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D" sheetId="1" state="visible" r:id="rId2"/>
    <sheet name="Control" sheetId="2" state="visible" r:id="rId3"/>
  </sheets>
  <definedNames>
    <definedName function="false" hidden="true" localSheetId="1" name="_xlnm._FilterDatabase" vbProcedure="false">Control!$A$2:$X$4</definedName>
    <definedName function="false" hidden="true" localSheetId="0" name="_xlnm._FilterDatabase" vbProcedure="false">ID!$A$2:$Y$1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" uniqueCount="159">
  <si>
    <t xml:space="preserve">Table S4 Prioritized genes with q-values &lt; 0.3 by TADA  </t>
  </si>
  <si>
    <t xml:space="preserve">Gene</t>
  </si>
  <si>
    <t xml:space="preserve">Candidate gene</t>
  </si>
  <si>
    <t xml:space="preserve">TADA q &lt; 0.1</t>
  </si>
  <si>
    <t xml:space="preserve">TADA q &lt; 0.3</t>
  </si>
  <si>
    <t xml:space="preserve">Recurent</t>
  </si>
  <si>
    <t xml:space="preserve">dn.LoF</t>
  </si>
  <si>
    <t xml:space="preserve">dn.mis3</t>
  </si>
  <si>
    <t xml:space="preserve">all_mis</t>
  </si>
  <si>
    <t xml:space="preserve">synonymous SNV</t>
  </si>
  <si>
    <t xml:space="preserve">DNMR-GC</t>
  </si>
  <si>
    <t xml:space="preserve">DNMR-SC</t>
  </si>
  <si>
    <t xml:space="preserve">DNMR-MF</t>
  </si>
  <si>
    <t xml:space="preserve">DNMR-DM</t>
  </si>
  <si>
    <t xml:space="preserve">BF.dn-GC</t>
  </si>
  <si>
    <t xml:space="preserve">BF.dn-SC</t>
  </si>
  <si>
    <t xml:space="preserve">BF.dn-MF</t>
  </si>
  <si>
    <t xml:space="preserve">BF.dn-DM</t>
  </si>
  <si>
    <t xml:space="preserve">pval.TADA.dn-GC</t>
  </si>
  <si>
    <t xml:space="preserve">pval.TADA.dn-SC</t>
  </si>
  <si>
    <t xml:space="preserve">pval.TADA.dn-MF</t>
  </si>
  <si>
    <t xml:space="preserve">pval.TADA.dn-DM</t>
  </si>
  <si>
    <t xml:space="preserve">qvalue.dn-GC</t>
  </si>
  <si>
    <t xml:space="preserve">qvalue.dn-SC</t>
  </si>
  <si>
    <t xml:space="preserve">qvalue.dn-MF</t>
  </si>
  <si>
    <t xml:space="preserve">qvalue.dn-DM</t>
  </si>
  <si>
    <t xml:space="preserve">TCF7L2</t>
  </si>
  <si>
    <t xml:space="preserve">candidate</t>
  </si>
  <si>
    <t xml:space="preserve">q &lt; 0.1</t>
  </si>
  <si>
    <t xml:space="preserve">q &lt; 0.3</t>
  </si>
  <si>
    <t xml:space="preserve">CACNA1A</t>
  </si>
  <si>
    <t xml:space="preserve">-</t>
  </si>
  <si>
    <t xml:space="preserve">C6orf204</t>
  </si>
  <si>
    <t xml:space="preserve">PPP2CA</t>
  </si>
  <si>
    <t xml:space="preserve">ABCC3</t>
  </si>
  <si>
    <t xml:space="preserve">USP7</t>
  </si>
  <si>
    <t xml:space="preserve">PPP1CB</t>
  </si>
  <si>
    <t xml:space="preserve">SLC6A1</t>
  </si>
  <si>
    <t xml:space="preserve">FBXO11</t>
  </si>
  <si>
    <t xml:space="preserve">CSNK2A1</t>
  </si>
  <si>
    <t xml:space="preserve">KDM2B</t>
  </si>
  <si>
    <t xml:space="preserve">TNPO2</t>
  </si>
  <si>
    <t xml:space="preserve">GRIN2B</t>
  </si>
  <si>
    <t xml:space="preserve">GRIN2A</t>
  </si>
  <si>
    <t xml:space="preserve">PURA</t>
  </si>
  <si>
    <t xml:space="preserve">KCNQ2</t>
  </si>
  <si>
    <t xml:space="preserve">PPP2R5D</t>
  </si>
  <si>
    <t xml:space="preserve">COL4A3BP</t>
  </si>
  <si>
    <t xml:space="preserve">SLC35A2</t>
  </si>
  <si>
    <t xml:space="preserve">SMARCA4</t>
  </si>
  <si>
    <t xml:space="preserve">POGZ</t>
  </si>
  <si>
    <t xml:space="preserve">DDX3X</t>
  </si>
  <si>
    <t xml:space="preserve">SCN2A</t>
  </si>
  <si>
    <t xml:space="preserve">ARID1B</t>
  </si>
  <si>
    <t xml:space="preserve">CTNNB1</t>
  </si>
  <si>
    <t xml:space="preserve">ASXL3</t>
  </si>
  <si>
    <t xml:space="preserve">KAT6B</t>
  </si>
  <si>
    <t xml:space="preserve">SYNGAP1</t>
  </si>
  <si>
    <t xml:space="preserve">GATAD2B</t>
  </si>
  <si>
    <t xml:space="preserve">TCF20</t>
  </si>
  <si>
    <t xml:space="preserve">WAC</t>
  </si>
  <si>
    <t xml:space="preserve">WDR45</t>
  </si>
  <si>
    <t xml:space="preserve">AHDC1</t>
  </si>
  <si>
    <t xml:space="preserve">ANKRD11</t>
  </si>
  <si>
    <t xml:space="preserve">SOX5</t>
  </si>
  <si>
    <t xml:space="preserve">CHD2</t>
  </si>
  <si>
    <t xml:space="preserve">SETBP1</t>
  </si>
  <si>
    <t xml:space="preserve">SRCAP</t>
  </si>
  <si>
    <t xml:space="preserve">DLG4</t>
  </si>
  <si>
    <t xml:space="preserve">MED13L</t>
  </si>
  <si>
    <t xml:space="preserve">USP9X</t>
  </si>
  <si>
    <t xml:space="preserve">EHMT1</t>
  </si>
  <si>
    <t xml:space="preserve">CTCF</t>
  </si>
  <si>
    <t xml:space="preserve">MED12</t>
  </si>
  <si>
    <t xml:space="preserve">SYNCRIP</t>
  </si>
  <si>
    <t xml:space="preserve">RAI1</t>
  </si>
  <si>
    <t xml:space="preserve">SON</t>
  </si>
  <si>
    <t xml:space="preserve">TBR1</t>
  </si>
  <si>
    <t xml:space="preserve">SETD5</t>
  </si>
  <si>
    <t xml:space="preserve">PHIP</t>
  </si>
  <si>
    <t xml:space="preserve">TLK2</t>
  </si>
  <si>
    <t xml:space="preserve">PPM1D</t>
  </si>
  <si>
    <t xml:space="preserve">KIAA2022</t>
  </si>
  <si>
    <t xml:space="preserve">TRIP12</t>
  </si>
  <si>
    <t xml:space="preserve">TUBA1A</t>
  </si>
  <si>
    <t xml:space="preserve">DYRK1A</t>
  </si>
  <si>
    <t xml:space="preserve">FOXG1</t>
  </si>
  <si>
    <t xml:space="preserve">MYT1L</t>
  </si>
  <si>
    <t xml:space="preserve">PUF60</t>
  </si>
  <si>
    <t xml:space="preserve">STXBP1</t>
  </si>
  <si>
    <t xml:space="preserve">SCN8A</t>
  </si>
  <si>
    <t xml:space="preserve">SATB2</t>
  </si>
  <si>
    <t xml:space="preserve">FOXP1</t>
  </si>
  <si>
    <t xml:space="preserve">KCNQ5</t>
  </si>
  <si>
    <t xml:space="preserve">TCF4</t>
  </si>
  <si>
    <t xml:space="preserve">PACS1</t>
  </si>
  <si>
    <t xml:space="preserve">ATP8A1</t>
  </si>
  <si>
    <t xml:space="preserve">DEAF1</t>
  </si>
  <si>
    <t xml:space="preserve">KCNH1</t>
  </si>
  <si>
    <t xml:space="preserve">FIGN</t>
  </si>
  <si>
    <t xml:space="preserve">MTF1</t>
  </si>
  <si>
    <t xml:space="preserve">FCRL6</t>
  </si>
  <si>
    <t xml:space="preserve">ZNF148</t>
  </si>
  <si>
    <t xml:space="preserve">SCN4B</t>
  </si>
  <si>
    <t xml:space="preserve">SERPIND1</t>
  </si>
  <si>
    <t xml:space="preserve">SMURF2</t>
  </si>
  <si>
    <t xml:space="preserve">VPS37B</t>
  </si>
  <si>
    <t xml:space="preserve">ACTB</t>
  </si>
  <si>
    <t xml:space="preserve">FOXP2</t>
  </si>
  <si>
    <t xml:space="preserve">POU3F3</t>
  </si>
  <si>
    <t xml:space="preserve">AK7</t>
  </si>
  <si>
    <t xml:space="preserve">SNRPB2</t>
  </si>
  <si>
    <t xml:space="preserve">NUDT16L1</t>
  </si>
  <si>
    <t xml:space="preserve">RPS16</t>
  </si>
  <si>
    <t xml:space="preserve">CPEB3</t>
  </si>
  <si>
    <t xml:space="preserve">LIPI</t>
  </si>
  <si>
    <t xml:space="preserve">CHMP2A</t>
  </si>
  <si>
    <t xml:space="preserve">OTX2</t>
  </si>
  <si>
    <t xml:space="preserve">ODC1</t>
  </si>
  <si>
    <t xml:space="preserve">EGR1</t>
  </si>
  <si>
    <t xml:space="preserve">INHA</t>
  </si>
  <si>
    <t xml:space="preserve">ACTL6A</t>
  </si>
  <si>
    <t xml:space="preserve">TMPRSS12</t>
  </si>
  <si>
    <t xml:space="preserve">LHFPL4</t>
  </si>
  <si>
    <t xml:space="preserve">SRSF3</t>
  </si>
  <si>
    <t xml:space="preserve">GMPR</t>
  </si>
  <si>
    <t xml:space="preserve">MECP2</t>
  </si>
  <si>
    <t xml:space="preserve">LDHC</t>
  </si>
  <si>
    <t xml:space="preserve">RPL26</t>
  </si>
  <si>
    <t xml:space="preserve">ZNF385D</t>
  </si>
  <si>
    <t xml:space="preserve">ARHGAP15</t>
  </si>
  <si>
    <t xml:space="preserve">PNLIPRP1</t>
  </si>
  <si>
    <t xml:space="preserve">WASF1</t>
  </si>
  <si>
    <t xml:space="preserve">APPL2</t>
  </si>
  <si>
    <t xml:space="preserve">ELP2</t>
  </si>
  <si>
    <t xml:space="preserve">LRFN4</t>
  </si>
  <si>
    <t xml:space="preserve">PRAF2</t>
  </si>
  <si>
    <t xml:space="preserve">ARIH1</t>
  </si>
  <si>
    <t xml:space="preserve">SPRED2</t>
  </si>
  <si>
    <t xml:space="preserve">SETDB2</t>
  </si>
  <si>
    <t xml:space="preserve">NDUFS1</t>
  </si>
  <si>
    <t xml:space="preserve">PGAM5</t>
  </si>
  <si>
    <t xml:space="preserve">CDH19</t>
  </si>
  <si>
    <t xml:space="preserve">OVCH2</t>
  </si>
  <si>
    <t xml:space="preserve">SMAD6</t>
  </si>
  <si>
    <t xml:space="preserve">SLC26A4</t>
  </si>
  <si>
    <t xml:space="preserve">DPAGT1</t>
  </si>
  <si>
    <t xml:space="preserve">LRRC40</t>
  </si>
  <si>
    <t xml:space="preserve">SLC35E3</t>
  </si>
  <si>
    <t xml:space="preserve">RAB39B</t>
  </si>
  <si>
    <t xml:space="preserve">ICAM1</t>
  </si>
  <si>
    <t xml:space="preserve">PHF21A</t>
  </si>
  <si>
    <t xml:space="preserve">DOLPP1</t>
  </si>
  <si>
    <t xml:space="preserve">HS3ST4</t>
  </si>
  <si>
    <t xml:space="preserve">CNST</t>
  </si>
  <si>
    <t xml:space="preserve">SLCO1A2</t>
  </si>
  <si>
    <t xml:space="preserve">VPS4A</t>
  </si>
  <si>
    <t xml:space="preserve">SH3D19</t>
  </si>
  <si>
    <t xml:space="preserve">P2RY1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921875" defaultRowHeight="13.5" zeroHeight="false" outlineLevelRow="0" outlineLevelCol="0"/>
  <cols>
    <col collapsed="false" customWidth="true" hidden="false" outlineLevel="0" max="12" min="9" style="0" width="10.37"/>
    <col collapsed="false" customWidth="true" hidden="false" outlineLevel="0" max="24" min="13" style="0" width="12.62"/>
  </cols>
  <sheetData>
    <row r="1" customFormat="false" ht="15.75" hidden="false" customHeight="false" outlineLevel="0" collapsed="false">
      <c r="A1" s="1" t="s">
        <v>0</v>
      </c>
    </row>
    <row r="2" customFormat="false" ht="25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</row>
    <row r="3" customFormat="false" ht="13.5" hidden="false" customHeight="false" outlineLevel="0" collapsed="false">
      <c r="A3" s="3" t="s">
        <v>26</v>
      </c>
      <c r="B3" s="4" t="s">
        <v>27</v>
      </c>
      <c r="C3" s="4" t="s">
        <v>28</v>
      </c>
      <c r="D3" s="4" t="s">
        <v>29</v>
      </c>
      <c r="E3" s="5" t="n">
        <f aca="false">F3+G3</f>
        <v>4</v>
      </c>
      <c r="F3" s="3" t="n">
        <v>3</v>
      </c>
      <c r="G3" s="3" t="n">
        <v>1</v>
      </c>
      <c r="H3" s="3" t="n">
        <v>2</v>
      </c>
      <c r="I3" s="3" t="n">
        <v>0</v>
      </c>
      <c r="J3" s="6" t="n">
        <v>2.65E-005</v>
      </c>
      <c r="K3" s="6" t="n">
        <v>3.04E-005</v>
      </c>
      <c r="L3" s="6" t="n">
        <v>3.32E-005</v>
      </c>
      <c r="M3" s="6" t="n">
        <v>3.42E-005</v>
      </c>
      <c r="N3" s="7" t="n">
        <v>31787.0135801393</v>
      </c>
      <c r="O3" s="7" t="n">
        <v>30370.7971522663</v>
      </c>
      <c r="P3" s="7" t="n">
        <v>29394.7031400426</v>
      </c>
      <c r="Q3" s="7" t="n">
        <v>29054.0732933403</v>
      </c>
      <c r="R3" s="6" t="n">
        <v>4.82160077145612E-006</v>
      </c>
      <c r="S3" s="6" t="n">
        <v>4.75285171102662E-006</v>
      </c>
      <c r="T3" s="6" t="n">
        <v>5.81395348837209E-006</v>
      </c>
      <c r="U3" s="6" t="n">
        <v>4.48430493273543E-006</v>
      </c>
      <c r="V3" s="6" t="n">
        <v>9.13884379751928E-005</v>
      </c>
      <c r="W3" s="6" t="n">
        <v>8.91325872876194E-005</v>
      </c>
      <c r="X3" s="6" t="n">
        <v>0.000109526196138441</v>
      </c>
      <c r="Y3" s="6" t="n">
        <v>9.16193192208996E-005</v>
      </c>
    </row>
    <row r="4" customFormat="false" ht="13.5" hidden="false" customHeight="false" outlineLevel="0" collapsed="false">
      <c r="A4" s="3" t="s">
        <v>30</v>
      </c>
      <c r="B4" s="4" t="s">
        <v>27</v>
      </c>
      <c r="C4" s="4" t="s">
        <v>28</v>
      </c>
      <c r="D4" s="4" t="s">
        <v>29</v>
      </c>
      <c r="E4" s="5" t="n">
        <f aca="false">F4+G4</f>
        <v>2</v>
      </c>
      <c r="F4" s="3" t="n">
        <v>2</v>
      </c>
      <c r="G4" s="3" t="n">
        <v>0</v>
      </c>
      <c r="H4" s="3" t="n">
        <v>0</v>
      </c>
      <c r="I4" s="3" t="n">
        <v>0</v>
      </c>
      <c r="J4" s="6" t="n">
        <v>9.92E-005</v>
      </c>
      <c r="K4" s="3" t="s">
        <v>31</v>
      </c>
      <c r="L4" s="3" t="n">
        <v>0.0001574</v>
      </c>
      <c r="M4" s="3" t="n">
        <v>0.0001568</v>
      </c>
      <c r="N4" s="7" t="n">
        <v>147.16876566662</v>
      </c>
      <c r="O4" s="7" t="s">
        <v>31</v>
      </c>
      <c r="P4" s="7" t="n">
        <v>81.3942181983691</v>
      </c>
      <c r="Q4" s="7" t="n">
        <v>81.8859574227639</v>
      </c>
      <c r="R4" s="6" t="n">
        <v>0.000212150433944069</v>
      </c>
      <c r="S4" s="6" t="s">
        <v>31</v>
      </c>
      <c r="T4" s="6" t="n">
        <v>0.00036046511627907</v>
      </c>
      <c r="U4" s="6" t="n">
        <v>0.0002152466367713</v>
      </c>
      <c r="V4" s="6" t="n">
        <v>0.0251757044076165</v>
      </c>
      <c r="W4" s="6" t="s">
        <v>31</v>
      </c>
      <c r="X4" s="6" t="n">
        <v>0.0370244383927584</v>
      </c>
      <c r="Y4" s="6" t="n">
        <v>0.035828063754208</v>
      </c>
    </row>
    <row r="5" customFormat="false" ht="13.5" hidden="false" customHeight="false" outlineLevel="0" collapsed="false">
      <c r="A5" s="3" t="s">
        <v>32</v>
      </c>
      <c r="B5" s="4" t="s">
        <v>27</v>
      </c>
      <c r="C5" s="4" t="s">
        <v>28</v>
      </c>
      <c r="D5" s="4" t="s">
        <v>29</v>
      </c>
      <c r="E5" s="5" t="n">
        <f aca="false">F5+G5</f>
        <v>2</v>
      </c>
      <c r="F5" s="3" t="n">
        <v>1</v>
      </c>
      <c r="G5" s="3" t="n">
        <v>1</v>
      </c>
      <c r="H5" s="3" t="n">
        <v>1</v>
      </c>
      <c r="I5" s="3" t="n">
        <v>0</v>
      </c>
      <c r="J5" s="3" t="s">
        <v>31</v>
      </c>
      <c r="K5" s="6" t="n">
        <v>2.73E-005</v>
      </c>
      <c r="L5" s="6" t="n">
        <v>2.81E-005</v>
      </c>
      <c r="M5" s="6" t="n">
        <v>2.91E-005</v>
      </c>
      <c r="N5" s="7" t="s">
        <v>31</v>
      </c>
      <c r="O5" s="7" t="n">
        <v>69.6880564573891</v>
      </c>
      <c r="P5" s="7" t="n">
        <v>69.0838854563731</v>
      </c>
      <c r="Q5" s="7" t="n">
        <v>68.3363696682704</v>
      </c>
      <c r="R5" s="6" t="s">
        <v>31</v>
      </c>
      <c r="S5" s="6" t="n">
        <v>0.000237642585551331</v>
      </c>
      <c r="T5" s="6" t="n">
        <v>0.000372093023255814</v>
      </c>
      <c r="U5" s="6" t="n">
        <v>0.000286995515695067</v>
      </c>
      <c r="V5" s="6" t="s">
        <v>31</v>
      </c>
      <c r="W5" s="6" t="n">
        <v>0.0397689944755124</v>
      </c>
      <c r="X5" s="6" t="n">
        <v>0.0474956514452758</v>
      </c>
      <c r="Y5" s="6" t="n">
        <v>0.0462611222338757</v>
      </c>
    </row>
    <row r="6" customFormat="false" ht="13.5" hidden="false" customHeight="false" outlineLevel="0" collapsed="false">
      <c r="A6" s="3" t="s">
        <v>33</v>
      </c>
      <c r="B6" s="4" t="s">
        <v>27</v>
      </c>
      <c r="C6" s="4" t="s">
        <v>28</v>
      </c>
      <c r="D6" s="4" t="s">
        <v>29</v>
      </c>
      <c r="E6" s="5" t="n">
        <f aca="false">F6+G6</f>
        <v>2</v>
      </c>
      <c r="F6" s="3" t="n">
        <v>1</v>
      </c>
      <c r="G6" s="3" t="n">
        <v>1</v>
      </c>
      <c r="H6" s="3" t="n">
        <v>1</v>
      </c>
      <c r="I6" s="3" t="n">
        <v>0</v>
      </c>
      <c r="J6" s="6" t="n">
        <v>1.22E-005</v>
      </c>
      <c r="K6" s="6" t="n">
        <v>1.42E-005</v>
      </c>
      <c r="L6" s="6" t="n">
        <v>1.28E-005</v>
      </c>
      <c r="M6" s="6" t="n">
        <v>1.33E-005</v>
      </c>
      <c r="N6" s="7" t="n">
        <v>82.190870796477</v>
      </c>
      <c r="O6" s="7" t="n">
        <v>80.4081324929213</v>
      </c>
      <c r="P6" s="7" t="n">
        <v>81.6517476204899</v>
      </c>
      <c r="Q6" s="7" t="n">
        <v>81.2053050005272</v>
      </c>
      <c r="R6" s="6" t="n">
        <v>0.000260366441658631</v>
      </c>
      <c r="S6" s="6" t="n">
        <v>0.000209125475285171</v>
      </c>
      <c r="T6" s="6" t="n">
        <v>0.000348837209302326</v>
      </c>
      <c r="U6" s="6" t="n">
        <v>0.0002152466367713</v>
      </c>
      <c r="V6" s="6" t="n">
        <v>0.0381410579877601</v>
      </c>
      <c r="W6" s="6" t="n">
        <v>0.033898243386578</v>
      </c>
      <c r="X6" s="6" t="n">
        <v>0.0335692640877555</v>
      </c>
      <c r="Y6" s="6" t="n">
        <v>0.038346012192726</v>
      </c>
    </row>
    <row r="7" customFormat="false" ht="13.5" hidden="false" customHeight="false" outlineLevel="0" collapsed="false">
      <c r="A7" s="3" t="s">
        <v>34</v>
      </c>
      <c r="B7" s="4" t="s">
        <v>27</v>
      </c>
      <c r="C7" s="4" t="s">
        <v>28</v>
      </c>
      <c r="D7" s="4" t="s">
        <v>29</v>
      </c>
      <c r="E7" s="5" t="n">
        <f aca="false">F7+G7</f>
        <v>2</v>
      </c>
      <c r="F7" s="3" t="n">
        <v>1</v>
      </c>
      <c r="G7" s="3" t="n">
        <v>1</v>
      </c>
      <c r="H7" s="3" t="n">
        <v>1</v>
      </c>
      <c r="I7" s="3" t="n">
        <v>0</v>
      </c>
      <c r="J7" s="6" t="n">
        <v>6.14E-005</v>
      </c>
      <c r="K7" s="6" t="n">
        <v>7.48E-005</v>
      </c>
      <c r="L7" s="6" t="n">
        <v>6.91E-005</v>
      </c>
      <c r="M7" s="6" t="n">
        <v>7.77E-005</v>
      </c>
      <c r="N7" s="7" t="n">
        <v>48.2288392398465</v>
      </c>
      <c r="O7" s="7" t="n">
        <v>41.8052514865478</v>
      </c>
      <c r="P7" s="7" t="n">
        <v>44.4207573232438</v>
      </c>
      <c r="Q7" s="7" t="n">
        <v>40.5369016372697</v>
      </c>
      <c r="R7" s="6" t="n">
        <v>0.000511089681774349</v>
      </c>
      <c r="S7" s="6" t="n">
        <v>0.000503802281368821</v>
      </c>
      <c r="T7" s="6" t="n">
        <v>0.000651162790697674</v>
      </c>
      <c r="U7" s="6" t="n">
        <v>0.00062780269058296</v>
      </c>
      <c r="V7" s="6" t="n">
        <v>0.0621418987254818</v>
      </c>
      <c r="W7" s="6" t="n">
        <v>0.0677860383284389</v>
      </c>
      <c r="X7" s="6" t="n">
        <v>0.0720153080856384</v>
      </c>
      <c r="Y7" s="6" t="n">
        <v>0.0705256827166804</v>
      </c>
    </row>
    <row r="8" customFormat="false" ht="13.5" hidden="false" customHeight="false" outlineLevel="0" collapsed="false">
      <c r="A8" s="3" t="s">
        <v>35</v>
      </c>
      <c r="B8" s="4" t="s">
        <v>27</v>
      </c>
      <c r="C8" s="4" t="s">
        <v>28</v>
      </c>
      <c r="D8" s="4" t="s">
        <v>29</v>
      </c>
      <c r="E8" s="5" t="n">
        <f aca="false">F8+G8</f>
        <v>3</v>
      </c>
      <c r="F8" s="3" t="n">
        <v>1</v>
      </c>
      <c r="G8" s="3" t="n">
        <v>2</v>
      </c>
      <c r="H8" s="3" t="n">
        <v>2</v>
      </c>
      <c r="I8" s="3" t="n">
        <v>0</v>
      </c>
      <c r="J8" s="6" t="n">
        <v>4.23E-005</v>
      </c>
      <c r="K8" s="6" t="n">
        <v>5E-005</v>
      </c>
      <c r="L8" s="6" t="n">
        <v>5.34E-005</v>
      </c>
      <c r="M8" s="6" t="n">
        <v>5.03E-005</v>
      </c>
      <c r="N8" s="7" t="n">
        <v>329.040959753849</v>
      </c>
      <c r="O8" s="7" t="n">
        <v>301.433740514966</v>
      </c>
      <c r="P8" s="7" t="n">
        <v>290.024037806932</v>
      </c>
      <c r="Q8" s="7" t="n">
        <v>300.408399816825</v>
      </c>
      <c r="R8" s="6" t="n">
        <v>4.82160077145612E-005</v>
      </c>
      <c r="S8" s="6" t="n">
        <v>2.85171102661597E-005</v>
      </c>
      <c r="T8" s="6" t="n">
        <v>6.97674418604651E-005</v>
      </c>
      <c r="U8" s="6" t="n">
        <v>4.48430493273543E-005</v>
      </c>
      <c r="V8" s="6" t="n">
        <v>0.00870864658892176</v>
      </c>
      <c r="W8" s="6" t="n">
        <v>0.0114742304822229</v>
      </c>
      <c r="X8" s="6" t="n">
        <v>0.01627716164731</v>
      </c>
      <c r="Y8" s="6" t="n">
        <v>0.0111117944650355</v>
      </c>
    </row>
    <row r="9" customFormat="false" ht="13.5" hidden="false" customHeight="false" outlineLevel="0" collapsed="false">
      <c r="A9" s="3" t="s">
        <v>36</v>
      </c>
      <c r="B9" s="4" t="s">
        <v>27</v>
      </c>
      <c r="C9" s="4" t="s">
        <v>28</v>
      </c>
      <c r="D9" s="4" t="s">
        <v>29</v>
      </c>
      <c r="E9" s="5" t="n">
        <f aca="false">F9+G9</f>
        <v>3</v>
      </c>
      <c r="F9" s="3" t="n">
        <v>1</v>
      </c>
      <c r="G9" s="3" t="n">
        <v>2</v>
      </c>
      <c r="H9" s="3" t="n">
        <v>2</v>
      </c>
      <c r="I9" s="3" t="n">
        <v>0</v>
      </c>
      <c r="J9" s="6" t="n">
        <v>1.28E-005</v>
      </c>
      <c r="K9" s="6" t="n">
        <v>1.25E-005</v>
      </c>
      <c r="L9" s="6" t="n">
        <v>1.26E-005</v>
      </c>
      <c r="M9" s="6" t="n">
        <v>1.34E-005</v>
      </c>
      <c r="N9" s="7" t="n">
        <v>461.78720231109</v>
      </c>
      <c r="O9" s="7" t="n">
        <v>463.393758842093</v>
      </c>
      <c r="P9" s="7" t="n">
        <v>462.857592440853</v>
      </c>
      <c r="Q9" s="7" t="n">
        <v>458.591514700366</v>
      </c>
      <c r="R9" s="6" t="n">
        <v>9.64320154291225E-006</v>
      </c>
      <c r="S9" s="6" t="n">
        <v>1.90114068441065E-005</v>
      </c>
      <c r="T9" s="6" t="n">
        <v>3.48837209302326E-005</v>
      </c>
      <c r="U9" s="6" t="n">
        <v>1.79372197309417E-005</v>
      </c>
      <c r="V9" s="6" t="n">
        <v>0.00542816102929602</v>
      </c>
      <c r="W9" s="6" t="n">
        <v>0.0058642971486154</v>
      </c>
      <c r="X9" s="6" t="n">
        <v>0.00616886109513683</v>
      </c>
      <c r="Y9" s="6" t="n">
        <v>0.00557499904591028</v>
      </c>
    </row>
    <row r="10" customFormat="false" ht="13.5" hidden="false" customHeight="false" outlineLevel="0" collapsed="false">
      <c r="A10" s="3" t="s">
        <v>37</v>
      </c>
      <c r="B10" s="4" t="s">
        <v>27</v>
      </c>
      <c r="C10" s="4" t="s">
        <v>28</v>
      </c>
      <c r="D10" s="4" t="s">
        <v>29</v>
      </c>
      <c r="E10" s="5" t="n">
        <f aca="false">F10+G10</f>
        <v>2</v>
      </c>
      <c r="F10" s="3" t="n">
        <v>1</v>
      </c>
      <c r="G10" s="3" t="n">
        <v>1</v>
      </c>
      <c r="H10" s="3" t="n">
        <v>1</v>
      </c>
      <c r="I10" s="3" t="n">
        <v>0</v>
      </c>
      <c r="J10" s="6" t="n">
        <v>2.44E-005</v>
      </c>
      <c r="K10" s="6" t="n">
        <v>3.14E-005</v>
      </c>
      <c r="L10" s="6" t="n">
        <v>3.38E-005</v>
      </c>
      <c r="M10" s="6" t="n">
        <v>3.14E-005</v>
      </c>
      <c r="N10" s="7" t="n">
        <v>71.9249294545002</v>
      </c>
      <c r="O10" s="7" t="n">
        <v>66.6490209741162</v>
      </c>
      <c r="P10" s="7" t="n">
        <v>64.9347165545108</v>
      </c>
      <c r="Q10" s="7" t="n">
        <v>66.6490209741162</v>
      </c>
      <c r="R10" s="6" t="n">
        <v>0.000279652844744455</v>
      </c>
      <c r="S10" s="6" t="n">
        <v>0.00032319391634981</v>
      </c>
      <c r="T10" s="6" t="n">
        <v>0.000418604651162791</v>
      </c>
      <c r="U10" s="6" t="n">
        <v>0.000295964125560538</v>
      </c>
      <c r="V10" s="6" t="n">
        <v>0.0459871102996561</v>
      </c>
      <c r="W10" s="6" t="n">
        <v>0.0509090482222351</v>
      </c>
      <c r="X10" s="6" t="n">
        <v>0.0542866712699381</v>
      </c>
      <c r="Y10" s="6" t="n">
        <v>0.0514362747326811</v>
      </c>
    </row>
    <row r="11" customFormat="false" ht="13.5" hidden="false" customHeight="false" outlineLevel="0" collapsed="false">
      <c r="A11" s="3" t="s">
        <v>38</v>
      </c>
      <c r="B11" s="4" t="s">
        <v>27</v>
      </c>
      <c r="C11" s="4" t="s">
        <v>28</v>
      </c>
      <c r="D11" s="4" t="s">
        <v>29</v>
      </c>
      <c r="E11" s="5" t="n">
        <f aca="false">F11+G11</f>
        <v>2</v>
      </c>
      <c r="F11" s="3" t="n">
        <v>1</v>
      </c>
      <c r="G11" s="3" t="n">
        <v>1</v>
      </c>
      <c r="H11" s="3" t="n">
        <v>1</v>
      </c>
      <c r="I11" s="3" t="n">
        <v>0</v>
      </c>
      <c r="J11" s="6" t="n">
        <v>3.58E-005</v>
      </c>
      <c r="K11" s="6" t="n">
        <v>3.11E-005</v>
      </c>
      <c r="L11" s="6" t="n">
        <v>3.65E-005</v>
      </c>
      <c r="M11" s="6" t="n">
        <v>3.21E-005</v>
      </c>
      <c r="N11" s="7" t="n">
        <v>63.5413869805909</v>
      </c>
      <c r="O11" s="7" t="n">
        <v>66.8666150690289</v>
      </c>
      <c r="P11" s="7" t="n">
        <v>63.0611426834852</v>
      </c>
      <c r="Q11" s="7" t="n">
        <v>66.1441777016279</v>
      </c>
      <c r="R11" s="6" t="n">
        <v>0.000376084860173578</v>
      </c>
      <c r="S11" s="6" t="n">
        <v>0.00032319391634981</v>
      </c>
      <c r="T11" s="6" t="n">
        <v>0.000453488372093023</v>
      </c>
      <c r="U11" s="6" t="n">
        <v>0.000295964125560538</v>
      </c>
      <c r="V11" s="6" t="n">
        <v>0.0561701412546633</v>
      </c>
      <c r="W11" s="6" t="n">
        <v>0.0482279877819056</v>
      </c>
      <c r="X11" s="6" t="n">
        <v>0.0607980595408225</v>
      </c>
      <c r="Y11" s="6" t="n">
        <v>0.0539373886672755</v>
      </c>
    </row>
    <row r="12" customFormat="false" ht="13.5" hidden="false" customHeight="false" outlineLevel="0" collapsed="false">
      <c r="A12" s="3" t="s">
        <v>39</v>
      </c>
      <c r="B12" s="4" t="s">
        <v>27</v>
      </c>
      <c r="C12" s="4" t="s">
        <v>28</v>
      </c>
      <c r="D12" s="4" t="s">
        <v>29</v>
      </c>
      <c r="E12" s="5" t="n">
        <f aca="false">F12+G12</f>
        <v>2</v>
      </c>
      <c r="F12" s="3" t="n">
        <v>0</v>
      </c>
      <c r="G12" s="3" t="n">
        <v>2</v>
      </c>
      <c r="H12" s="3" t="n">
        <v>2</v>
      </c>
      <c r="I12" s="3" t="n">
        <v>0</v>
      </c>
      <c r="J12" s="6" t="n">
        <v>1.53E-005</v>
      </c>
      <c r="K12" s="6" t="n">
        <v>1.79E-005</v>
      </c>
      <c r="L12" s="3" t="s">
        <v>31</v>
      </c>
      <c r="M12" s="6" t="n">
        <v>1.76E-005</v>
      </c>
      <c r="N12" s="7" t="n">
        <v>22.5710844148988</v>
      </c>
      <c r="O12" s="7" t="n">
        <v>21.9262467189173</v>
      </c>
      <c r="P12" s="7" t="s">
        <v>31</v>
      </c>
      <c r="Q12" s="7" t="n">
        <v>21.9996570781399</v>
      </c>
      <c r="R12" s="6" t="n">
        <v>0.000819672131147541</v>
      </c>
      <c r="S12" s="6" t="n">
        <v>0.000807984790874525</v>
      </c>
      <c r="T12" s="6" t="s">
        <v>31</v>
      </c>
      <c r="U12" s="6" t="n">
        <v>0.00095067264573991</v>
      </c>
      <c r="V12" s="6" t="n">
        <v>0.073620961302785</v>
      </c>
      <c r="W12" s="6" t="n">
        <v>0.0792273227181721</v>
      </c>
      <c r="X12" s="6" t="s">
        <v>31</v>
      </c>
      <c r="Y12" s="6" t="n">
        <v>0.0760083383917133</v>
      </c>
    </row>
    <row r="13" customFormat="false" ht="13.5" hidden="false" customHeight="false" outlineLevel="0" collapsed="false">
      <c r="A13" s="3" t="s">
        <v>40</v>
      </c>
      <c r="B13" s="4" t="s">
        <v>27</v>
      </c>
      <c r="C13" s="4" t="s">
        <v>28</v>
      </c>
      <c r="D13" s="4" t="s">
        <v>29</v>
      </c>
      <c r="E13" s="5" t="n">
        <f aca="false">F13+G13</f>
        <v>3</v>
      </c>
      <c r="F13" s="3" t="n">
        <v>0</v>
      </c>
      <c r="G13" s="3" t="n">
        <v>3</v>
      </c>
      <c r="H13" s="3" t="n">
        <v>3</v>
      </c>
      <c r="I13" s="3" t="n">
        <v>0</v>
      </c>
      <c r="J13" s="6" t="n">
        <v>5.2E-005</v>
      </c>
      <c r="K13" s="6" t="n">
        <v>8.28E-005</v>
      </c>
      <c r="L13" s="6" t="n">
        <v>7.75E-005</v>
      </c>
      <c r="M13" s="6" t="n">
        <v>7.79E-005</v>
      </c>
      <c r="N13" s="7" t="n">
        <v>97.6883131580068</v>
      </c>
      <c r="O13" s="7" t="n">
        <v>68.6513572003474</v>
      </c>
      <c r="P13" s="7" t="n">
        <v>72.9188806522362</v>
      </c>
      <c r="Q13" s="7" t="n">
        <v>72.5873387623518</v>
      </c>
      <c r="R13" s="6" t="n">
        <v>0.000250723240115718</v>
      </c>
      <c r="S13" s="6" t="n">
        <v>0.000275665399239544</v>
      </c>
      <c r="T13" s="6" t="n">
        <v>0.00036046511627907</v>
      </c>
      <c r="U13" s="6" t="n">
        <v>0.000242152466367713</v>
      </c>
      <c r="V13" s="6" t="n">
        <v>0.0330140206751146</v>
      </c>
      <c r="W13" s="6" t="n">
        <v>0.0454516265091091</v>
      </c>
      <c r="X13" s="6" t="n">
        <v>0.0439735855975179</v>
      </c>
      <c r="Y13" s="6" t="n">
        <v>0.0435641977560994</v>
      </c>
    </row>
    <row r="14" customFormat="false" ht="13.5" hidden="false" customHeight="false" outlineLevel="0" collapsed="false">
      <c r="A14" s="3" t="s">
        <v>41</v>
      </c>
      <c r="B14" s="4" t="s">
        <v>27</v>
      </c>
      <c r="C14" s="4" t="s">
        <v>28</v>
      </c>
      <c r="D14" s="4" t="s">
        <v>29</v>
      </c>
      <c r="E14" s="5" t="n">
        <f aca="false">F14+G14</f>
        <v>3</v>
      </c>
      <c r="F14" s="3" t="n">
        <v>0</v>
      </c>
      <c r="G14" s="3" t="n">
        <v>3</v>
      </c>
      <c r="H14" s="3" t="n">
        <v>3</v>
      </c>
      <c r="I14" s="3" t="n">
        <v>1</v>
      </c>
      <c r="J14" s="6" t="n">
        <v>3.59E-005</v>
      </c>
      <c r="K14" s="6" t="n">
        <v>4.41E-005</v>
      </c>
      <c r="L14" s="6" t="n">
        <v>4.42E-005</v>
      </c>
      <c r="M14" s="6" t="n">
        <v>4.5E-005</v>
      </c>
      <c r="N14" s="7" t="n">
        <v>117.729617599777</v>
      </c>
      <c r="O14" s="7" t="n">
        <v>107.034873699691</v>
      </c>
      <c r="P14" s="7" t="n">
        <v>106.910899125013</v>
      </c>
      <c r="Q14" s="7" t="n">
        <v>105.924485107193</v>
      </c>
      <c r="R14" s="6" t="n">
        <v>0.000241080038572806</v>
      </c>
      <c r="S14" s="6" t="n">
        <v>0.000190114068441065</v>
      </c>
      <c r="T14" s="6" t="n">
        <v>0.000302325581395349</v>
      </c>
      <c r="U14" s="6" t="n">
        <v>0.000197309417040359</v>
      </c>
      <c r="V14" s="6" t="n">
        <v>0.0307271755499598</v>
      </c>
      <c r="W14" s="6" t="n">
        <v>0.0288241777965464</v>
      </c>
      <c r="X14" s="6" t="n">
        <v>0.0299288550808341</v>
      </c>
      <c r="Y14" s="6" t="n">
        <v>0.0281509904496017</v>
      </c>
    </row>
    <row r="15" customFormat="false" ht="13.5" hidden="false" customHeight="false" outlineLevel="0" collapsed="false">
      <c r="A15" s="3" t="s">
        <v>42</v>
      </c>
      <c r="B15" s="3"/>
      <c r="C15" s="4" t="s">
        <v>28</v>
      </c>
      <c r="D15" s="4" t="s">
        <v>29</v>
      </c>
      <c r="E15" s="5" t="n">
        <f aca="false">F15+G15</f>
        <v>5</v>
      </c>
      <c r="F15" s="3" t="n">
        <v>0</v>
      </c>
      <c r="G15" s="3" t="n">
        <v>5</v>
      </c>
      <c r="H15" s="3" t="n">
        <v>5</v>
      </c>
      <c r="I15" s="3" t="n">
        <v>0</v>
      </c>
      <c r="J15" s="6" t="n">
        <v>5.86E-005</v>
      </c>
      <c r="K15" s="6" t="n">
        <v>7.56E-005</v>
      </c>
      <c r="L15" s="3" t="s">
        <v>31</v>
      </c>
      <c r="M15" s="6" t="n">
        <v>6.41E-005</v>
      </c>
      <c r="N15" s="7" t="n">
        <v>5651.0923731028</v>
      </c>
      <c r="O15" s="7" t="n">
        <v>4558.91663962691</v>
      </c>
      <c r="P15" s="7" t="s">
        <v>31</v>
      </c>
      <c r="Q15" s="7" t="n">
        <v>5270.68345408872</v>
      </c>
      <c r="R15" s="6" t="n">
        <v>4.82160077145612E-006</v>
      </c>
      <c r="S15" s="6" t="n">
        <v>4.75285171102662E-006</v>
      </c>
      <c r="T15" s="6" t="s">
        <v>31</v>
      </c>
      <c r="U15" s="6" t="n">
        <v>4.48430493273543E-006</v>
      </c>
      <c r="V15" s="6" t="n">
        <v>0.0007851508945309</v>
      </c>
      <c r="W15" s="6" t="n">
        <v>0.000811705819955623</v>
      </c>
      <c r="X15" s="6" t="s">
        <v>31</v>
      </c>
      <c r="Y15" s="6" t="n">
        <v>0.000842030983693343</v>
      </c>
    </row>
    <row r="16" customFormat="false" ht="13.5" hidden="false" customHeight="false" outlineLevel="0" collapsed="false">
      <c r="A16" s="3" t="s">
        <v>43</v>
      </c>
      <c r="B16" s="3"/>
      <c r="C16" s="4" t="s">
        <v>28</v>
      </c>
      <c r="D16" s="4" t="s">
        <v>29</v>
      </c>
      <c r="E16" s="5" t="n">
        <f aca="false">F16+G16</f>
        <v>4</v>
      </c>
      <c r="F16" s="3" t="n">
        <v>0</v>
      </c>
      <c r="G16" s="3" t="n">
        <v>4</v>
      </c>
      <c r="H16" s="3" t="n">
        <v>4</v>
      </c>
      <c r="I16" s="3" t="n">
        <v>0</v>
      </c>
      <c r="J16" s="6" t="n">
        <v>5.77E-005</v>
      </c>
      <c r="K16" s="6" t="n">
        <v>7.46E-005</v>
      </c>
      <c r="L16" s="6" t="n">
        <v>8.88E-005</v>
      </c>
      <c r="M16" s="6" t="n">
        <v>6.01E-005</v>
      </c>
      <c r="N16" s="7" t="n">
        <v>680.279681317925</v>
      </c>
      <c r="O16" s="7" t="n">
        <v>554.943566151059</v>
      </c>
      <c r="P16" s="7" t="n">
        <v>468.303630247528</v>
      </c>
      <c r="Q16" s="7" t="n">
        <v>660.817262519846</v>
      </c>
      <c r="R16" s="6" t="n">
        <v>9.64320154291225E-006</v>
      </c>
      <c r="S16" s="6" t="n">
        <v>1.90114068441065E-005</v>
      </c>
      <c r="T16" s="6" t="n">
        <v>3.48837209302326E-005</v>
      </c>
      <c r="U16" s="6" t="n">
        <v>8.96860986547085E-006</v>
      </c>
      <c r="V16" s="6" t="n">
        <v>0.00441390983908552</v>
      </c>
      <c r="W16" s="6" t="n">
        <v>0.00490577550807535</v>
      </c>
      <c r="X16" s="6" t="n">
        <v>0.0049035904178722</v>
      </c>
      <c r="Y16" s="6" t="n">
        <v>0.00395271478793158</v>
      </c>
    </row>
    <row r="17" customFormat="false" ht="13.5" hidden="false" customHeight="false" outlineLevel="0" collapsed="false">
      <c r="A17" s="3" t="s">
        <v>44</v>
      </c>
      <c r="B17" s="3"/>
      <c r="C17" s="4" t="s">
        <v>28</v>
      </c>
      <c r="D17" s="4" t="s">
        <v>29</v>
      </c>
      <c r="E17" s="5" t="n">
        <f aca="false">F17+G17</f>
        <v>3</v>
      </c>
      <c r="F17" s="3" t="n">
        <v>0</v>
      </c>
      <c r="G17" s="3" t="n">
        <v>3</v>
      </c>
      <c r="H17" s="3" t="n">
        <v>3</v>
      </c>
      <c r="I17" s="3" t="n">
        <v>0</v>
      </c>
      <c r="J17" s="6" t="n">
        <v>1.24E-005</v>
      </c>
      <c r="K17" s="6" t="n">
        <v>1.99E-005</v>
      </c>
      <c r="L17" s="6" t="n">
        <v>2.48E-005</v>
      </c>
      <c r="M17" s="6" t="n">
        <v>1.8E-005</v>
      </c>
      <c r="N17" s="7" t="n">
        <v>155.022643191684</v>
      </c>
      <c r="O17" s="7" t="n">
        <v>141.936889753507</v>
      </c>
      <c r="P17" s="7" t="n">
        <v>134.014962752015</v>
      </c>
      <c r="Q17" s="7" t="n">
        <v>145.13888145796</v>
      </c>
      <c r="R17" s="6" t="n">
        <v>0.000202507232401157</v>
      </c>
      <c r="S17" s="6" t="n">
        <v>0.000142585551330798</v>
      </c>
      <c r="T17" s="6" t="n">
        <v>0.000244186046511628</v>
      </c>
      <c r="U17" s="6" t="n">
        <v>0.000143497757847534</v>
      </c>
      <c r="V17" s="6" t="n">
        <v>0.0218072840575913</v>
      </c>
      <c r="W17" s="6" t="n">
        <v>0.0248581375024017</v>
      </c>
      <c r="X17" s="6" t="n">
        <v>0.0270499911630135</v>
      </c>
      <c r="Y17" s="6" t="n">
        <v>0.0241189393447216</v>
      </c>
    </row>
    <row r="18" customFormat="false" ht="13.5" hidden="false" customHeight="false" outlineLevel="0" collapsed="false">
      <c r="A18" s="3" t="s">
        <v>45</v>
      </c>
      <c r="B18" s="3"/>
      <c r="C18" s="4" t="s">
        <v>28</v>
      </c>
      <c r="D18" s="4" t="s">
        <v>29</v>
      </c>
      <c r="E18" s="5" t="n">
        <f aca="false">F18+G18</f>
        <v>3</v>
      </c>
      <c r="F18" s="3" t="n">
        <v>0</v>
      </c>
      <c r="G18" s="3" t="n">
        <v>3</v>
      </c>
      <c r="H18" s="3" t="n">
        <v>3</v>
      </c>
      <c r="I18" s="3" t="n">
        <v>0</v>
      </c>
      <c r="J18" s="6" t="n">
        <v>3.46E-005</v>
      </c>
      <c r="K18" s="6" t="n">
        <v>4.82E-005</v>
      </c>
      <c r="L18" s="3" t="s">
        <v>31</v>
      </c>
      <c r="M18" s="6" t="n">
        <v>6.44E-005</v>
      </c>
      <c r="N18" s="7" t="n">
        <v>119.525052924234</v>
      </c>
      <c r="O18" s="7" t="n">
        <v>102.072889949898</v>
      </c>
      <c r="P18" s="7" t="s">
        <v>31</v>
      </c>
      <c r="Q18" s="7" t="n">
        <v>84.6990438256527</v>
      </c>
      <c r="R18" s="6" t="n">
        <v>0.000241080038572806</v>
      </c>
      <c r="S18" s="6" t="n">
        <v>0.000190114068441065</v>
      </c>
      <c r="T18" s="6" t="s">
        <v>31</v>
      </c>
      <c r="U18" s="6" t="n">
        <v>0.00020627802690583</v>
      </c>
      <c r="V18" s="6" t="n">
        <v>0.0288001227695233</v>
      </c>
      <c r="W18" s="6" t="n">
        <v>0.0310902184776362</v>
      </c>
      <c r="X18" s="6" t="s">
        <v>31</v>
      </c>
      <c r="Y18" s="6" t="n">
        <v>0.0332287092295324</v>
      </c>
    </row>
    <row r="19" customFormat="false" ht="13.5" hidden="false" customHeight="false" outlineLevel="0" collapsed="false">
      <c r="A19" s="3" t="s">
        <v>46</v>
      </c>
      <c r="B19" s="3"/>
      <c r="C19" s="4" t="s">
        <v>28</v>
      </c>
      <c r="D19" s="4" t="s">
        <v>29</v>
      </c>
      <c r="E19" s="5" t="n">
        <f aca="false">F19+G19</f>
        <v>4</v>
      </c>
      <c r="F19" s="3" t="n">
        <v>0</v>
      </c>
      <c r="G19" s="3" t="n">
        <v>4</v>
      </c>
      <c r="H19" s="3" t="n">
        <v>5</v>
      </c>
      <c r="I19" s="3" t="n">
        <v>0</v>
      </c>
      <c r="J19" s="6" t="n">
        <v>2.38E-005</v>
      </c>
      <c r="K19" s="6" t="n">
        <v>2.84E-005</v>
      </c>
      <c r="L19" s="6" t="n">
        <v>2.75E-005</v>
      </c>
      <c r="M19" s="6" t="n">
        <v>2.77E-005</v>
      </c>
      <c r="N19" s="7" t="n">
        <v>1029.03743783113</v>
      </c>
      <c r="O19" s="7" t="n">
        <v>972.422460608103</v>
      </c>
      <c r="P19" s="7" t="n">
        <v>983.238148701708</v>
      </c>
      <c r="Q19" s="7" t="n">
        <v>980.823872644765</v>
      </c>
      <c r="R19" s="6" t="n">
        <v>9.64320154291225E-006</v>
      </c>
      <c r="S19" s="6" t="n">
        <v>9.50570342205323E-006</v>
      </c>
      <c r="T19" s="6" t="n">
        <v>1.16279069767442E-005</v>
      </c>
      <c r="U19" s="6" t="n">
        <v>4.48430493273543E-006</v>
      </c>
      <c r="V19" s="6" t="n">
        <v>0.00245986946327602</v>
      </c>
      <c r="W19" s="6" t="n">
        <v>0.00280515822741194</v>
      </c>
      <c r="X19" s="6" t="n">
        <v>0.00270958617216796</v>
      </c>
      <c r="Y19" s="6" t="n">
        <v>0.00272443108439237</v>
      </c>
    </row>
    <row r="20" customFormat="false" ht="13.5" hidden="false" customHeight="false" outlineLevel="0" collapsed="false">
      <c r="A20" s="3" t="s">
        <v>47</v>
      </c>
      <c r="B20" s="3"/>
      <c r="C20" s="4" t="s">
        <v>28</v>
      </c>
      <c r="D20" s="4" t="s">
        <v>29</v>
      </c>
      <c r="E20" s="5" t="n">
        <f aca="false">F20+G20</f>
        <v>2</v>
      </c>
      <c r="F20" s="3" t="n">
        <v>0</v>
      </c>
      <c r="G20" s="3" t="n">
        <v>2</v>
      </c>
      <c r="H20" s="3" t="n">
        <v>2</v>
      </c>
      <c r="I20" s="3" t="n">
        <v>0</v>
      </c>
      <c r="J20" s="6" t="n">
        <v>2.94E-005</v>
      </c>
      <c r="K20" s="6" t="n">
        <v>2.58E-005</v>
      </c>
      <c r="L20" s="6" t="n">
        <v>3.98E-005</v>
      </c>
      <c r="M20" s="6" t="n">
        <v>3.29E-005</v>
      </c>
      <c r="N20" s="7" t="n">
        <v>19.2969089744992</v>
      </c>
      <c r="O20" s="7" t="n">
        <v>20.0825594986186</v>
      </c>
      <c r="P20" s="7" t="n">
        <v>17.202783624831</v>
      </c>
      <c r="Q20" s="7" t="n">
        <v>18.5638698986053</v>
      </c>
      <c r="R20" s="6" t="n">
        <v>0.000838958534233365</v>
      </c>
      <c r="S20" s="6" t="n">
        <v>0.000865019011406844</v>
      </c>
      <c r="T20" s="6" t="n">
        <v>0.00166279069767442</v>
      </c>
      <c r="U20" s="6" t="n">
        <v>0.00109417040358744</v>
      </c>
      <c r="V20" s="6" t="n">
        <v>0.0959255006950369</v>
      </c>
      <c r="W20" s="6" t="n">
        <v>0.085017816290566</v>
      </c>
      <c r="X20" s="6" t="n">
        <v>0.147277724345134</v>
      </c>
      <c r="Y20" s="6" t="n">
        <v>0.098545947900247</v>
      </c>
    </row>
    <row r="21" customFormat="false" ht="13.5" hidden="false" customHeight="false" outlineLevel="0" collapsed="false">
      <c r="A21" s="3" t="s">
        <v>48</v>
      </c>
      <c r="B21" s="3"/>
      <c r="C21" s="4" t="s">
        <v>28</v>
      </c>
      <c r="D21" s="4" t="s">
        <v>29</v>
      </c>
      <c r="E21" s="5" t="n">
        <f aca="false">F21+G21</f>
        <v>2</v>
      </c>
      <c r="F21" s="3" t="n">
        <v>0</v>
      </c>
      <c r="G21" s="3" t="n">
        <v>2</v>
      </c>
      <c r="H21" s="3" t="n">
        <v>3</v>
      </c>
      <c r="I21" s="3" t="n">
        <v>0</v>
      </c>
      <c r="J21" s="6" t="n">
        <v>1.64E-005</v>
      </c>
      <c r="K21" s="6" t="n">
        <v>1.79E-005</v>
      </c>
      <c r="L21" s="3" t="s">
        <v>31</v>
      </c>
      <c r="M21" s="6" t="n">
        <v>2.79E-005</v>
      </c>
      <c r="N21" s="7" t="n">
        <v>22.295879937093</v>
      </c>
      <c r="O21" s="7" t="n">
        <v>21.9262467189173</v>
      </c>
      <c r="P21" s="7" t="s">
        <v>31</v>
      </c>
      <c r="Q21" s="7" t="n">
        <v>19.6202816197134</v>
      </c>
      <c r="R21" s="6" t="n">
        <v>0.000829315332690453</v>
      </c>
      <c r="S21" s="6" t="n">
        <v>0.000807984790874525</v>
      </c>
      <c r="T21" s="6" t="s">
        <v>31</v>
      </c>
      <c r="U21" s="6" t="n">
        <v>0.00100448430493274</v>
      </c>
      <c r="V21" s="6" t="n">
        <v>0.0791794283795153</v>
      </c>
      <c r="W21" s="6" t="n">
        <v>0.0736020245598867</v>
      </c>
      <c r="X21" s="6" t="s">
        <v>31</v>
      </c>
      <c r="Y21" s="6" t="n">
        <v>0.0817578811542761</v>
      </c>
    </row>
    <row r="22" customFormat="false" ht="13.5" hidden="false" customHeight="false" outlineLevel="0" collapsed="false">
      <c r="A22" s="3" t="s">
        <v>49</v>
      </c>
      <c r="B22" s="3"/>
      <c r="C22" s="4" t="s">
        <v>28</v>
      </c>
      <c r="D22" s="4" t="s">
        <v>29</v>
      </c>
      <c r="E22" s="5" t="n">
        <f aca="false">F22+G22</f>
        <v>3</v>
      </c>
      <c r="F22" s="3" t="n">
        <v>0</v>
      </c>
      <c r="G22" s="3" t="n">
        <v>3</v>
      </c>
      <c r="H22" s="3" t="n">
        <v>3</v>
      </c>
      <c r="I22" s="3" t="n">
        <v>0</v>
      </c>
      <c r="J22" s="6" t="n">
        <v>6.51E-005</v>
      </c>
      <c r="K22" s="6" t="n">
        <v>9.91E-005</v>
      </c>
      <c r="L22" s="3" t="n">
        <v>0.0001147</v>
      </c>
      <c r="M22" s="3" t="n">
        <v>0.0001092</v>
      </c>
      <c r="N22" s="7" t="n">
        <v>84.0218438640796</v>
      </c>
      <c r="O22" s="7" t="n">
        <v>57.0869661064861</v>
      </c>
      <c r="P22" s="7" t="n">
        <v>47.915467478598</v>
      </c>
      <c r="Q22" s="7" t="n">
        <v>50.9594355001457</v>
      </c>
      <c r="R22" s="6" t="n">
        <v>0.000260366441658631</v>
      </c>
      <c r="S22" s="6" t="n">
        <v>0.000361216730038023</v>
      </c>
      <c r="T22" s="6" t="n">
        <v>0.000616279069767442</v>
      </c>
      <c r="U22" s="6" t="n">
        <v>0.000457399103139013</v>
      </c>
      <c r="V22" s="6" t="n">
        <v>0.0356003159038403</v>
      </c>
      <c r="W22" s="6" t="n">
        <v>0.061231699159935</v>
      </c>
      <c r="X22" s="6" t="n">
        <v>0.0679127885135385</v>
      </c>
      <c r="Y22" s="6" t="n">
        <v>0.0641804090186732</v>
      </c>
    </row>
    <row r="23" customFormat="false" ht="13.5" hidden="false" customHeight="false" outlineLevel="0" collapsed="false">
      <c r="A23" s="3" t="s">
        <v>50</v>
      </c>
      <c r="B23" s="3"/>
      <c r="C23" s="4" t="s">
        <v>28</v>
      </c>
      <c r="D23" s="4" t="s">
        <v>29</v>
      </c>
      <c r="E23" s="5" t="n">
        <f aca="false">F23+G23</f>
        <v>8</v>
      </c>
      <c r="F23" s="3" t="n">
        <v>8</v>
      </c>
      <c r="G23" s="3" t="n">
        <v>0</v>
      </c>
      <c r="H23" s="3" t="n">
        <v>0</v>
      </c>
      <c r="I23" s="3" t="n">
        <v>0</v>
      </c>
      <c r="J23" s="6" t="n">
        <v>5.62E-005</v>
      </c>
      <c r="K23" s="6" t="n">
        <v>6.02E-005</v>
      </c>
      <c r="L23" s="6" t="n">
        <v>5.07E-005</v>
      </c>
      <c r="M23" s="6" t="n">
        <v>6E-005</v>
      </c>
      <c r="N23" s="7" t="n">
        <v>42867334406.6346</v>
      </c>
      <c r="O23" s="7" t="n">
        <v>40709130327.9541</v>
      </c>
      <c r="P23" s="7" t="n">
        <v>46030256366.1434</v>
      </c>
      <c r="Q23" s="7" t="n">
        <v>40814318821.1121</v>
      </c>
      <c r="R23" s="6" t="n">
        <v>4.82160077145612E-006</v>
      </c>
      <c r="S23" s="6" t="n">
        <v>4.75285171102662E-006</v>
      </c>
      <c r="T23" s="6" t="n">
        <v>5.81395348837209E-006</v>
      </c>
      <c r="U23" s="6" t="n">
        <v>4.48430493273543E-006</v>
      </c>
      <c r="V23" s="6" t="n">
        <v>3.05094893793267E-010</v>
      </c>
      <c r="W23" s="6" t="n">
        <v>3.23752080699791E-010</v>
      </c>
      <c r="X23" s="6" t="n">
        <v>3.40355854611119E-010</v>
      </c>
      <c r="Y23" s="6" t="n">
        <v>3.17702364416306E-010</v>
      </c>
    </row>
    <row r="24" customFormat="false" ht="13.5" hidden="false" customHeight="false" outlineLevel="0" collapsed="false">
      <c r="A24" s="3" t="s">
        <v>51</v>
      </c>
      <c r="B24" s="3"/>
      <c r="C24" s="4" t="s">
        <v>28</v>
      </c>
      <c r="D24" s="4" t="s">
        <v>29</v>
      </c>
      <c r="E24" s="5" t="n">
        <f aca="false">F24+G24</f>
        <v>8</v>
      </c>
      <c r="F24" s="3" t="n">
        <v>8</v>
      </c>
      <c r="G24" s="3" t="n">
        <v>0</v>
      </c>
      <c r="H24" s="3" t="n">
        <v>0</v>
      </c>
      <c r="I24" s="3" t="n">
        <v>0</v>
      </c>
      <c r="J24" s="6" t="n">
        <v>2.54E-005</v>
      </c>
      <c r="K24" s="6" t="n">
        <v>3.08E-005</v>
      </c>
      <c r="L24" s="3" t="s">
        <v>31</v>
      </c>
      <c r="M24" s="6" t="n">
        <v>2.75E-005</v>
      </c>
      <c r="N24" s="7" t="n">
        <v>64018447427.9924</v>
      </c>
      <c r="O24" s="7" t="n">
        <v>59646155631.497</v>
      </c>
      <c r="P24" s="7" t="s">
        <v>31</v>
      </c>
      <c r="Q24" s="7" t="n">
        <v>62279914345.4843</v>
      </c>
      <c r="R24" s="6" t="n">
        <v>4.82160077145612E-006</v>
      </c>
      <c r="S24" s="6" t="n">
        <v>4.75285171102662E-006</v>
      </c>
      <c r="T24" s="6" t="s">
        <v>31</v>
      </c>
      <c r="U24" s="6" t="n">
        <v>4.48430493273543E-006</v>
      </c>
      <c r="V24" s="6" t="n">
        <v>2.44721132247605E-010</v>
      </c>
      <c r="W24" s="6" t="n">
        <v>2.62660115879498E-010</v>
      </c>
      <c r="X24" s="6" t="s">
        <v>31</v>
      </c>
      <c r="Y24" s="6" t="n">
        <v>2.51552445540426E-010</v>
      </c>
    </row>
    <row r="25" customFormat="false" ht="13.5" hidden="false" customHeight="false" outlineLevel="0" collapsed="false">
      <c r="A25" s="3" t="s">
        <v>52</v>
      </c>
      <c r="B25" s="3"/>
      <c r="C25" s="4" t="s">
        <v>28</v>
      </c>
      <c r="D25" s="4" t="s">
        <v>29</v>
      </c>
      <c r="E25" s="5" t="n">
        <f aca="false">F25+G25</f>
        <v>9</v>
      </c>
      <c r="F25" s="3" t="n">
        <v>7</v>
      </c>
      <c r="G25" s="3" t="n">
        <v>2</v>
      </c>
      <c r="H25" s="3" t="n">
        <v>2</v>
      </c>
      <c r="I25" s="3" t="n">
        <v>0</v>
      </c>
      <c r="J25" s="6" t="n">
        <v>7.89E-005</v>
      </c>
      <c r="K25" s="6" t="n">
        <v>7.84E-005</v>
      </c>
      <c r="L25" s="6" t="n">
        <v>8.51E-005</v>
      </c>
      <c r="M25" s="6" t="n">
        <v>7.21E-005</v>
      </c>
      <c r="N25" s="7" t="n">
        <v>29829944348.4735</v>
      </c>
      <c r="O25" s="7" t="n">
        <v>30032982688.9251</v>
      </c>
      <c r="P25" s="7" t="n">
        <v>27427130122.3721</v>
      </c>
      <c r="Q25" s="7" t="n">
        <v>32717418713.0729</v>
      </c>
      <c r="R25" s="6" t="n">
        <v>4.82160077145612E-006</v>
      </c>
      <c r="S25" s="6" t="n">
        <v>4.75285171102662E-006</v>
      </c>
      <c r="T25" s="6" t="n">
        <v>5.81395348837209E-006</v>
      </c>
      <c r="U25" s="6" t="n">
        <v>4.48430493273543E-006</v>
      </c>
      <c r="V25" s="6" t="n">
        <v>3.7846303868605E-010</v>
      </c>
      <c r="W25" s="6" t="n">
        <v>3.89717628538714E-010</v>
      </c>
      <c r="X25" s="6" t="n">
        <v>4.55783244479591E-010</v>
      </c>
      <c r="Y25" s="6" t="n">
        <v>3.71417563371779E-010</v>
      </c>
    </row>
    <row r="26" customFormat="false" ht="13.5" hidden="false" customHeight="false" outlineLevel="0" collapsed="false">
      <c r="A26" s="3" t="s">
        <v>53</v>
      </c>
      <c r="B26" s="3"/>
      <c r="C26" s="4" t="s">
        <v>28</v>
      </c>
      <c r="D26" s="4" t="s">
        <v>29</v>
      </c>
      <c r="E26" s="5" t="n">
        <f aca="false">F26+G26</f>
        <v>7</v>
      </c>
      <c r="F26" s="3" t="n">
        <v>7</v>
      </c>
      <c r="G26" s="3" t="n">
        <v>0</v>
      </c>
      <c r="H26" s="3" t="n">
        <v>0</v>
      </c>
      <c r="I26" s="3" t="n">
        <v>0</v>
      </c>
      <c r="J26" s="6" t="n">
        <v>8.81E-005</v>
      </c>
      <c r="K26" s="6" t="n">
        <v>9.42E-005</v>
      </c>
      <c r="L26" s="3" t="s">
        <v>31</v>
      </c>
      <c r="M26" s="3" t="n">
        <v>0.0001135</v>
      </c>
      <c r="N26" s="7" t="n">
        <v>1092290685.92852</v>
      </c>
      <c r="O26" s="7" t="n">
        <v>1013189408.77607</v>
      </c>
      <c r="P26" s="7" t="s">
        <v>31</v>
      </c>
      <c r="Q26" s="7" t="n">
        <v>799843265.977046</v>
      </c>
      <c r="R26" s="6" t="n">
        <v>4.82160077145612E-006</v>
      </c>
      <c r="S26" s="6" t="n">
        <v>4.75285171102662E-006</v>
      </c>
      <c r="T26" s="6" t="s">
        <v>31</v>
      </c>
      <c r="U26" s="6" t="n">
        <v>4.48430493273543E-006</v>
      </c>
      <c r="V26" s="6" t="n">
        <v>3.86958379228197E-009</v>
      </c>
      <c r="W26" s="6" t="n">
        <v>4.15796877484276E-009</v>
      </c>
      <c r="X26" s="6" t="s">
        <v>31</v>
      </c>
      <c r="Y26" s="6" t="n">
        <v>5.17535575506045E-009</v>
      </c>
    </row>
    <row r="27" customFormat="false" ht="13.5" hidden="false" customHeight="false" outlineLevel="0" collapsed="false">
      <c r="A27" s="3" t="s">
        <v>54</v>
      </c>
      <c r="B27" s="3"/>
      <c r="C27" s="4" t="s">
        <v>28</v>
      </c>
      <c r="D27" s="4" t="s">
        <v>29</v>
      </c>
      <c r="E27" s="5" t="n">
        <f aca="false">F27+G27</f>
        <v>5</v>
      </c>
      <c r="F27" s="3" t="n">
        <v>5</v>
      </c>
      <c r="G27" s="3" t="n">
        <v>0</v>
      </c>
      <c r="H27" s="3" t="n">
        <v>0</v>
      </c>
      <c r="I27" s="3" t="n">
        <v>0</v>
      </c>
      <c r="J27" s="6" t="n">
        <v>3.09E-005</v>
      </c>
      <c r="K27" s="6" t="n">
        <v>3.19E-005</v>
      </c>
      <c r="L27" s="6" t="n">
        <v>2.95E-005</v>
      </c>
      <c r="M27" s="6" t="n">
        <v>3.08E-005</v>
      </c>
      <c r="N27" s="7" t="n">
        <v>3524097.0667656</v>
      </c>
      <c r="O27" s="7" t="n">
        <v>3482506.18802375</v>
      </c>
      <c r="P27" s="7" t="n">
        <v>3583194.7627032</v>
      </c>
      <c r="Q27" s="7" t="n">
        <v>3528284.49344311</v>
      </c>
      <c r="R27" s="6" t="n">
        <v>4.82160077145612E-006</v>
      </c>
      <c r="S27" s="6" t="n">
        <v>4.75285171102662E-006</v>
      </c>
      <c r="T27" s="6" t="n">
        <v>5.81395348837209E-006</v>
      </c>
      <c r="U27" s="6" t="n">
        <v>4.48430493273543E-006</v>
      </c>
      <c r="V27" s="6" t="n">
        <v>8.92208351666035E-007</v>
      </c>
      <c r="W27" s="6" t="n">
        <v>9.03057507817273E-007</v>
      </c>
      <c r="X27" s="6" t="n">
        <v>1.45771818412429E-006</v>
      </c>
      <c r="Y27" s="6" t="n">
        <v>8.92197760204994E-007</v>
      </c>
    </row>
    <row r="28" customFormat="false" ht="13.5" hidden="false" customHeight="false" outlineLevel="0" collapsed="false">
      <c r="A28" s="3" t="s">
        <v>55</v>
      </c>
      <c r="B28" s="3"/>
      <c r="C28" s="4" t="s">
        <v>28</v>
      </c>
      <c r="D28" s="4" t="s">
        <v>29</v>
      </c>
      <c r="E28" s="5" t="n">
        <f aca="false">F28+G28</f>
        <v>5</v>
      </c>
      <c r="F28" s="3" t="n">
        <v>5</v>
      </c>
      <c r="G28" s="3" t="n">
        <v>0</v>
      </c>
      <c r="H28" s="3" t="n">
        <v>0</v>
      </c>
      <c r="I28" s="3" t="n">
        <v>0</v>
      </c>
      <c r="J28" s="6" t="n">
        <v>8.82E-005</v>
      </c>
      <c r="K28" s="6" t="n">
        <v>8.26E-005</v>
      </c>
      <c r="L28" s="6" t="n">
        <v>8.84E-005</v>
      </c>
      <c r="M28" s="6" t="n">
        <v>7.86E-005</v>
      </c>
      <c r="N28" s="7" t="n">
        <v>1801247.72797526</v>
      </c>
      <c r="O28" s="7" t="n">
        <v>1921805.47285677</v>
      </c>
      <c r="P28" s="7" t="n">
        <v>1797090.58297943</v>
      </c>
      <c r="Q28" s="7" t="n">
        <v>2013039.6654973</v>
      </c>
      <c r="R28" s="6" t="n">
        <v>4.82160077145612E-006</v>
      </c>
      <c r="S28" s="6" t="n">
        <v>4.75285171102662E-006</v>
      </c>
      <c r="T28" s="6" t="n">
        <v>5.81395348837209E-006</v>
      </c>
      <c r="U28" s="6" t="n">
        <v>4.48430493273543E-006</v>
      </c>
      <c r="V28" s="6" t="n">
        <v>2.19310678996794E-006</v>
      </c>
      <c r="W28" s="6" t="n">
        <v>2.11121291932015E-006</v>
      </c>
      <c r="X28" s="6" t="n">
        <v>4.17468095346152E-006</v>
      </c>
      <c r="Y28" s="6" t="n">
        <v>2.04058672783243E-006</v>
      </c>
    </row>
    <row r="29" customFormat="false" ht="13.5" hidden="false" customHeight="false" outlineLevel="0" collapsed="false">
      <c r="A29" s="3" t="s">
        <v>56</v>
      </c>
      <c r="B29" s="3"/>
      <c r="C29" s="4" t="s">
        <v>28</v>
      </c>
      <c r="D29" s="4" t="s">
        <v>29</v>
      </c>
      <c r="E29" s="5" t="n">
        <f aca="false">F29+G29</f>
        <v>5</v>
      </c>
      <c r="F29" s="3" t="n">
        <v>5</v>
      </c>
      <c r="G29" s="3" t="n">
        <v>0</v>
      </c>
      <c r="H29" s="3" t="n">
        <v>0</v>
      </c>
      <c r="I29" s="3" t="n">
        <v>0</v>
      </c>
      <c r="J29" s="3" t="s">
        <v>31</v>
      </c>
      <c r="K29" s="6" t="n">
        <v>8.6E-005</v>
      </c>
      <c r="L29" s="6" t="n">
        <v>7.86E-005</v>
      </c>
      <c r="M29" s="6" t="n">
        <v>8.31E-005</v>
      </c>
      <c r="N29" s="7" t="s">
        <v>31</v>
      </c>
      <c r="O29" s="7" t="n">
        <v>1847642.60956561</v>
      </c>
      <c r="P29" s="7" t="n">
        <v>2013039.6654973</v>
      </c>
      <c r="Q29" s="7" t="n">
        <v>1910707.67856609</v>
      </c>
      <c r="R29" s="6" t="s">
        <v>31</v>
      </c>
      <c r="S29" s="6" t="n">
        <v>4.75285171102662E-006</v>
      </c>
      <c r="T29" s="6" t="n">
        <v>5.81395348837209E-006</v>
      </c>
      <c r="U29" s="6" t="n">
        <v>4.48430493273543E-006</v>
      </c>
      <c r="V29" s="6" t="s">
        <v>31</v>
      </c>
      <c r="W29" s="6" t="n">
        <v>3.02092556129071E-006</v>
      </c>
      <c r="X29" s="6" t="n">
        <v>3.03892152958563E-006</v>
      </c>
      <c r="Y29" s="6" t="n">
        <v>2.92040834821388E-006</v>
      </c>
    </row>
    <row r="30" customFormat="false" ht="13.5" hidden="false" customHeight="false" outlineLevel="0" collapsed="false">
      <c r="A30" s="3" t="s">
        <v>57</v>
      </c>
      <c r="B30" s="3"/>
      <c r="C30" s="4" t="s">
        <v>28</v>
      </c>
      <c r="D30" s="4" t="s">
        <v>29</v>
      </c>
      <c r="E30" s="5" t="n">
        <f aca="false">F30+G30</f>
        <v>4</v>
      </c>
      <c r="F30" s="3" t="n">
        <v>4</v>
      </c>
      <c r="G30" s="3" t="n">
        <v>0</v>
      </c>
      <c r="H30" s="3" t="n">
        <v>0</v>
      </c>
      <c r="I30" s="3" t="n">
        <v>0</v>
      </c>
      <c r="J30" s="6" t="n">
        <v>5.29E-005</v>
      </c>
      <c r="K30" s="6" t="n">
        <v>6.85E-005</v>
      </c>
      <c r="L30" s="6" t="n">
        <v>7.36E-005</v>
      </c>
      <c r="M30" s="6" t="n">
        <v>7.35E-005</v>
      </c>
      <c r="N30" s="7" t="n">
        <v>115676.655262753</v>
      </c>
      <c r="O30" s="7" t="n">
        <v>96969.4407960304</v>
      </c>
      <c r="P30" s="7" t="n">
        <v>91561.5973434047</v>
      </c>
      <c r="Q30" s="7" t="n">
        <v>91664.5546808024</v>
      </c>
      <c r="R30" s="6" t="n">
        <v>4.82160077145612E-006</v>
      </c>
      <c r="S30" s="6" t="n">
        <v>4.75285171102662E-006</v>
      </c>
      <c r="T30" s="6" t="n">
        <v>5.81395348837209E-006</v>
      </c>
      <c r="U30" s="6" t="n">
        <v>4.48430493273543E-006</v>
      </c>
      <c r="V30" s="6" t="n">
        <v>3.06398994955326E-005</v>
      </c>
      <c r="W30" s="6" t="n">
        <v>3.13892100445671E-005</v>
      </c>
      <c r="X30" s="6" t="n">
        <v>5.66304793533923E-005</v>
      </c>
      <c r="Y30" s="6" t="n">
        <v>3.23495848782379E-005</v>
      </c>
    </row>
    <row r="31" customFormat="false" ht="13.5" hidden="false" customHeight="false" outlineLevel="0" collapsed="false">
      <c r="A31" s="3" t="s">
        <v>58</v>
      </c>
      <c r="B31" s="3"/>
      <c r="C31" s="4" t="s">
        <v>28</v>
      </c>
      <c r="D31" s="4" t="s">
        <v>29</v>
      </c>
      <c r="E31" s="5" t="n">
        <f aca="false">F31+G31</f>
        <v>4</v>
      </c>
      <c r="F31" s="3" t="n">
        <v>4</v>
      </c>
      <c r="G31" s="3" t="n">
        <v>0</v>
      </c>
      <c r="H31" s="3" t="n">
        <v>0</v>
      </c>
      <c r="I31" s="3" t="n">
        <v>0</v>
      </c>
      <c r="J31" s="6" t="n">
        <v>2.33E-005</v>
      </c>
      <c r="K31" s="6" t="n">
        <v>2.62E-005</v>
      </c>
      <c r="L31" s="6" t="n">
        <v>2.27E-005</v>
      </c>
      <c r="M31" s="6" t="n">
        <v>2.62E-005</v>
      </c>
      <c r="N31" s="7" t="n">
        <v>162259.379392433</v>
      </c>
      <c r="O31" s="7" t="n">
        <v>156934.164145827</v>
      </c>
      <c r="P31" s="7" t="n">
        <v>163384.475318671</v>
      </c>
      <c r="Q31" s="7" t="n">
        <v>156934.164145827</v>
      </c>
      <c r="R31" s="6" t="n">
        <v>4.82160077145612E-006</v>
      </c>
      <c r="S31" s="6" t="n">
        <v>4.75285171102662E-006</v>
      </c>
      <c r="T31" s="6" t="n">
        <v>5.81395348837209E-006</v>
      </c>
      <c r="U31" s="6" t="n">
        <v>4.48430493273543E-006</v>
      </c>
      <c r="V31" s="6" t="n">
        <v>1.56717922802997E-005</v>
      </c>
      <c r="W31" s="6" t="n">
        <v>1.51207577435558E-005</v>
      </c>
      <c r="X31" s="6" t="n">
        <v>1.94587590699828E-005</v>
      </c>
      <c r="Y31" s="6" t="n">
        <v>1.50328051821136E-005</v>
      </c>
    </row>
    <row r="32" customFormat="false" ht="13.5" hidden="false" customHeight="false" outlineLevel="0" collapsed="false">
      <c r="A32" s="3" t="s">
        <v>59</v>
      </c>
      <c r="B32" s="3"/>
      <c r="C32" s="4" t="s">
        <v>28</v>
      </c>
      <c r="D32" s="4" t="s">
        <v>29</v>
      </c>
      <c r="E32" s="5" t="n">
        <f aca="false">F32+G32</f>
        <v>4</v>
      </c>
      <c r="F32" s="3" t="n">
        <v>4</v>
      </c>
      <c r="G32" s="3" t="n">
        <v>0</v>
      </c>
      <c r="H32" s="3" t="n">
        <v>1</v>
      </c>
      <c r="I32" s="3" t="n">
        <v>0</v>
      </c>
      <c r="J32" s="6" t="n">
        <v>7.62E-005</v>
      </c>
      <c r="K32" s="6" t="n">
        <v>7.93E-005</v>
      </c>
      <c r="L32" s="6" t="n">
        <v>7.05E-005</v>
      </c>
      <c r="M32" s="6" t="n">
        <v>7.7E-005</v>
      </c>
      <c r="N32" s="7" t="n">
        <v>88926.5975223986</v>
      </c>
      <c r="O32" s="7" t="n">
        <v>85887.8634968733</v>
      </c>
      <c r="P32" s="7" t="n">
        <v>94810.0727388822</v>
      </c>
      <c r="Q32" s="7" t="n">
        <v>88131.8306528812</v>
      </c>
      <c r="R32" s="6" t="n">
        <v>4.82160077145612E-006</v>
      </c>
      <c r="S32" s="6" t="n">
        <v>4.75285171102662E-006</v>
      </c>
      <c r="T32" s="6" t="n">
        <v>5.81395348837209E-006</v>
      </c>
      <c r="U32" s="6" t="n">
        <v>4.48430493273543E-006</v>
      </c>
      <c r="V32" s="6" t="n">
        <v>4.68070473626206E-005</v>
      </c>
      <c r="W32" s="6" t="n">
        <v>4.64878010920988E-005</v>
      </c>
      <c r="X32" s="6" t="n">
        <v>4.02811276085816E-005</v>
      </c>
      <c r="Y32" s="6" t="n">
        <v>4.68878668601569E-005</v>
      </c>
    </row>
    <row r="33" customFormat="false" ht="13.5" hidden="false" customHeight="false" outlineLevel="0" collapsed="false">
      <c r="A33" s="3" t="s">
        <v>60</v>
      </c>
      <c r="B33" s="3"/>
      <c r="C33" s="4" t="s">
        <v>28</v>
      </c>
      <c r="D33" s="4" t="s">
        <v>29</v>
      </c>
      <c r="E33" s="5" t="n">
        <f aca="false">F33+G33</f>
        <v>3</v>
      </c>
      <c r="F33" s="3" t="n">
        <v>3</v>
      </c>
      <c r="G33" s="3" t="n">
        <v>0</v>
      </c>
      <c r="H33" s="3" t="n">
        <v>0</v>
      </c>
      <c r="I33" s="3" t="n">
        <v>0</v>
      </c>
      <c r="J33" s="6" t="n">
        <v>2.55E-005</v>
      </c>
      <c r="K33" s="6" t="n">
        <v>2.6E-005</v>
      </c>
      <c r="L33" s="6" t="n">
        <v>2.6E-005</v>
      </c>
      <c r="M33" s="6" t="n">
        <v>2.41E-005</v>
      </c>
      <c r="N33" s="7" t="n">
        <v>6949.88449657865</v>
      </c>
      <c r="O33" s="7" t="n">
        <v>6911.4272877697</v>
      </c>
      <c r="P33" s="7" t="n">
        <v>6911.4272877697</v>
      </c>
      <c r="Q33" s="7" t="n">
        <v>7058.75817949253</v>
      </c>
      <c r="R33" s="6" t="n">
        <v>4.82160077145612E-006</v>
      </c>
      <c r="S33" s="6" t="n">
        <v>4.75285171102662E-006</v>
      </c>
      <c r="T33" s="6" t="n">
        <v>5.81395348837209E-006</v>
      </c>
      <c r="U33" s="6" t="n">
        <v>4.48430493273543E-006</v>
      </c>
      <c r="V33" s="6" t="n">
        <v>0.000563570569819288</v>
      </c>
      <c r="W33" s="6" t="n">
        <v>0.000564679598984169</v>
      </c>
      <c r="X33" s="6" t="n">
        <v>0.000369498307958728</v>
      </c>
      <c r="Y33" s="6" t="n">
        <v>0.000545347939555407</v>
      </c>
    </row>
    <row r="34" customFormat="false" ht="13.5" hidden="false" customHeight="false" outlineLevel="0" collapsed="false">
      <c r="A34" s="3" t="s">
        <v>61</v>
      </c>
      <c r="B34" s="3"/>
      <c r="C34" s="4" t="s">
        <v>28</v>
      </c>
      <c r="D34" s="4" t="s">
        <v>29</v>
      </c>
      <c r="E34" s="5" t="n">
        <f aca="false">F34+G34</f>
        <v>3</v>
      </c>
      <c r="F34" s="3" t="n">
        <v>3</v>
      </c>
      <c r="G34" s="3" t="n">
        <v>0</v>
      </c>
      <c r="H34" s="3" t="n">
        <v>0</v>
      </c>
      <c r="I34" s="3" t="n">
        <v>0</v>
      </c>
      <c r="J34" s="6" t="n">
        <v>1.45E-005</v>
      </c>
      <c r="K34" s="6" t="n">
        <v>1.91E-005</v>
      </c>
      <c r="L34" s="3" t="s">
        <v>31</v>
      </c>
      <c r="M34" s="6" t="n">
        <v>1.96E-005</v>
      </c>
      <c r="N34" s="7" t="n">
        <v>7854.97201168418</v>
      </c>
      <c r="O34" s="7" t="n">
        <v>7462.35741552645</v>
      </c>
      <c r="P34" s="7" t="s">
        <v>31</v>
      </c>
      <c r="Q34" s="7" t="n">
        <v>7420.93439805355</v>
      </c>
      <c r="R34" s="6" t="n">
        <v>4.82160077145612E-006</v>
      </c>
      <c r="S34" s="6" t="n">
        <v>4.75285171102662E-006</v>
      </c>
      <c r="T34" s="6" t="s">
        <v>31</v>
      </c>
      <c r="U34" s="6" t="n">
        <v>4.48430493273543E-006</v>
      </c>
      <c r="V34" s="6" t="n">
        <v>0.000451197676865323</v>
      </c>
      <c r="W34" s="6" t="n">
        <v>0.000345931305052368</v>
      </c>
      <c r="X34" s="6" t="s">
        <v>31</v>
      </c>
      <c r="Y34" s="6" t="n">
        <v>0.000441022818520258</v>
      </c>
    </row>
    <row r="35" customFormat="false" ht="13.5" hidden="false" customHeight="false" outlineLevel="0" collapsed="false">
      <c r="A35" s="3" t="s">
        <v>62</v>
      </c>
      <c r="B35" s="3"/>
      <c r="C35" s="4" t="s">
        <v>28</v>
      </c>
      <c r="D35" s="4" t="s">
        <v>29</v>
      </c>
      <c r="E35" s="5" t="n">
        <v>2</v>
      </c>
      <c r="F35" s="3" t="n">
        <v>2</v>
      </c>
      <c r="G35" s="3" t="n">
        <v>0</v>
      </c>
      <c r="H35" s="3" t="n">
        <v>0</v>
      </c>
      <c r="I35" s="3" t="n">
        <v>0</v>
      </c>
      <c r="J35" s="6" t="n">
        <v>6.46E-005</v>
      </c>
      <c r="K35" s="6" t="n">
        <v>9.62E-005</v>
      </c>
      <c r="L35" s="6" t="n">
        <v>8.55E-005</v>
      </c>
      <c r="M35" s="3" t="n">
        <v>0.0001053</v>
      </c>
      <c r="N35" s="7" t="n">
        <v>4521.63788371566</v>
      </c>
      <c r="O35" s="7" t="n">
        <v>3213.54184737086</v>
      </c>
      <c r="P35" s="7" t="n">
        <v>3605.38568049562</v>
      </c>
      <c r="Q35" s="7" t="n">
        <v>2915.33427880978</v>
      </c>
      <c r="R35" s="6" t="n">
        <v>4.82160077145612E-006</v>
      </c>
      <c r="S35" s="6" t="n">
        <v>4.75285171102662E-006</v>
      </c>
      <c r="T35" s="6" t="n">
        <v>5.81395348837209E-006</v>
      </c>
      <c r="U35" s="6" t="n">
        <v>4.48430493273543E-006</v>
      </c>
      <c r="V35" s="6" t="n">
        <v>0.00104675098462705</v>
      </c>
      <c r="W35" s="6" t="n">
        <v>0.00113363638575608</v>
      </c>
      <c r="X35" s="6" t="n">
        <v>0.000915594886883353</v>
      </c>
      <c r="Y35" s="6" t="n">
        <v>0.00117922636081959</v>
      </c>
    </row>
    <row r="36" customFormat="false" ht="13.5" hidden="false" customHeight="false" outlineLevel="0" collapsed="false">
      <c r="A36" s="3" t="s">
        <v>63</v>
      </c>
      <c r="B36" s="3"/>
      <c r="C36" s="4" t="s">
        <v>28</v>
      </c>
      <c r="D36" s="4" t="s">
        <v>29</v>
      </c>
      <c r="E36" s="5" t="n">
        <f aca="false">F36+G36</f>
        <v>3</v>
      </c>
      <c r="F36" s="3" t="n">
        <v>3</v>
      </c>
      <c r="G36" s="3" t="n">
        <v>0</v>
      </c>
      <c r="H36" s="3" t="n">
        <v>0</v>
      </c>
      <c r="I36" s="3" t="n">
        <v>0</v>
      </c>
      <c r="J36" s="3" t="n">
        <v>0.0001014</v>
      </c>
      <c r="K36" s="3" t="n">
        <v>0.0001633</v>
      </c>
      <c r="L36" s="3" t="s">
        <v>31</v>
      </c>
      <c r="M36" s="3" t="n">
        <v>0.0001542</v>
      </c>
      <c r="N36" s="7" t="n">
        <v>3039.43319259493</v>
      </c>
      <c r="O36" s="7" t="n">
        <v>1582.48944681168</v>
      </c>
      <c r="P36" s="7" t="s">
        <v>31</v>
      </c>
      <c r="Q36" s="7" t="n">
        <v>1739.79319527388</v>
      </c>
      <c r="R36" s="6" t="n">
        <v>4.82160077145612E-006</v>
      </c>
      <c r="S36" s="6" t="n">
        <v>4.75285171102662E-006</v>
      </c>
      <c r="T36" s="6" t="s">
        <v>31</v>
      </c>
      <c r="U36" s="6" t="n">
        <v>4.48430493273543E-006</v>
      </c>
      <c r="V36" s="6" t="n">
        <v>0.00124109796189448</v>
      </c>
      <c r="W36" s="6" t="n">
        <v>0.00183548995923934</v>
      </c>
      <c r="X36" s="6" t="s">
        <v>31</v>
      </c>
      <c r="Y36" s="6" t="n">
        <v>0.00180553587516422</v>
      </c>
    </row>
    <row r="37" customFormat="false" ht="13.5" hidden="false" customHeight="false" outlineLevel="0" collapsed="false">
      <c r="A37" s="3" t="s">
        <v>64</v>
      </c>
      <c r="B37" s="3"/>
      <c r="C37" s="4" t="s">
        <v>28</v>
      </c>
      <c r="D37" s="4" t="s">
        <v>29</v>
      </c>
      <c r="E37" s="5" t="n">
        <f aca="false">F37+G37</f>
        <v>3</v>
      </c>
      <c r="F37" s="3" t="n">
        <v>3</v>
      </c>
      <c r="G37" s="3" t="n">
        <v>0</v>
      </c>
      <c r="H37" s="3" t="n">
        <v>0</v>
      </c>
      <c r="I37" s="3" t="n">
        <v>0</v>
      </c>
      <c r="J37" s="6" t="n">
        <v>2.95E-005</v>
      </c>
      <c r="K37" s="6" t="n">
        <v>3.13E-005</v>
      </c>
      <c r="L37" s="6" t="n">
        <v>3.34E-005</v>
      </c>
      <c r="M37" s="6" t="n">
        <v>3.02E-005</v>
      </c>
      <c r="N37" s="7" t="n">
        <v>6648.37360472917</v>
      </c>
      <c r="O37" s="7" t="n">
        <v>6517.18099195064</v>
      </c>
      <c r="P37" s="7" t="n">
        <v>6367.5329437958</v>
      </c>
      <c r="Q37" s="7" t="n">
        <v>6597.02952206875</v>
      </c>
      <c r="R37" s="6" t="n">
        <v>4.82160077145612E-006</v>
      </c>
      <c r="S37" s="6" t="n">
        <v>4.75285171102662E-006</v>
      </c>
      <c r="T37" s="6" t="n">
        <v>5.81395348837209E-006</v>
      </c>
      <c r="U37" s="6" t="n">
        <v>4.48430493273543E-006</v>
      </c>
      <c r="V37" s="6" t="n">
        <v>0.000668709134489092</v>
      </c>
      <c r="W37" s="6" t="n">
        <v>0.000666538368837042</v>
      </c>
      <c r="X37" s="6" t="n">
        <v>0.000529872246559213</v>
      </c>
      <c r="Y37" s="6" t="n">
        <v>0.000730369063762045</v>
      </c>
    </row>
    <row r="38" customFormat="false" ht="13.5" hidden="false" customHeight="false" outlineLevel="0" collapsed="false">
      <c r="A38" s="3" t="s">
        <v>65</v>
      </c>
      <c r="B38" s="3"/>
      <c r="C38" s="4" t="s">
        <v>28</v>
      </c>
      <c r="D38" s="4" t="s">
        <v>29</v>
      </c>
      <c r="E38" s="5" t="n">
        <f aca="false">F38+G38</f>
        <v>4</v>
      </c>
      <c r="F38" s="3" t="n">
        <v>3</v>
      </c>
      <c r="G38" s="3" t="n">
        <v>1</v>
      </c>
      <c r="H38" s="3" t="n">
        <v>1</v>
      </c>
      <c r="I38" s="3" t="n">
        <v>0</v>
      </c>
      <c r="J38" s="6" t="n">
        <v>6.89E-005</v>
      </c>
      <c r="K38" s="6" t="n">
        <v>7.59E-005</v>
      </c>
      <c r="L38" s="3" t="s">
        <v>31</v>
      </c>
      <c r="M38" s="6" t="n">
        <v>7.52E-005</v>
      </c>
      <c r="N38" s="7" t="n">
        <v>19457.7167387147</v>
      </c>
      <c r="O38" s="7" t="n">
        <v>17960.7882069279</v>
      </c>
      <c r="P38" s="7" t="s">
        <v>31</v>
      </c>
      <c r="Q38" s="7" t="n">
        <v>18104.9239971083</v>
      </c>
      <c r="R38" s="6" t="n">
        <v>4.82160077145612E-006</v>
      </c>
      <c r="S38" s="6" t="n">
        <v>4.75285171102662E-006</v>
      </c>
      <c r="T38" s="6" t="s">
        <v>31</v>
      </c>
      <c r="U38" s="6" t="n">
        <v>4.48430493273543E-006</v>
      </c>
      <c r="V38" s="6" t="n">
        <v>0.000219079356342236</v>
      </c>
      <c r="W38" s="6" t="n">
        <v>0.000220995857122954</v>
      </c>
      <c r="X38" s="6" t="s">
        <v>31</v>
      </c>
      <c r="Y38" s="6" t="n">
        <v>0.000223991132111277</v>
      </c>
    </row>
    <row r="39" customFormat="false" ht="13.5" hidden="false" customHeight="false" outlineLevel="0" collapsed="false">
      <c r="A39" s="3" t="s">
        <v>66</v>
      </c>
      <c r="B39" s="3"/>
      <c r="C39" s="4" t="s">
        <v>28</v>
      </c>
      <c r="D39" s="4" t="s">
        <v>29</v>
      </c>
      <c r="E39" s="5" t="n">
        <f aca="false">F39+G39</f>
        <v>3</v>
      </c>
      <c r="F39" s="3" t="n">
        <v>3</v>
      </c>
      <c r="G39" s="3" t="n">
        <v>0</v>
      </c>
      <c r="H39" s="3" t="n">
        <v>0</v>
      </c>
      <c r="I39" s="3" t="n">
        <v>0</v>
      </c>
      <c r="J39" s="6" t="n">
        <v>6.18E-005</v>
      </c>
      <c r="K39" s="6" t="n">
        <v>6.67E-005</v>
      </c>
      <c r="L39" s="6" t="n">
        <v>8.75E-005</v>
      </c>
      <c r="M39" s="6" t="n">
        <v>7.24E-005</v>
      </c>
      <c r="N39" s="7" t="n">
        <v>4661.72382726434</v>
      </c>
      <c r="O39" s="7" t="n">
        <v>4419.46275957485</v>
      </c>
      <c r="P39" s="7" t="n">
        <v>3528.51938488455</v>
      </c>
      <c r="Q39" s="7" t="n">
        <v>4154.10396735271</v>
      </c>
      <c r="R39" s="6" t="n">
        <v>4.82160077145612E-006</v>
      </c>
      <c r="S39" s="6" t="n">
        <v>4.75285171102662E-006</v>
      </c>
      <c r="T39" s="6" t="n">
        <v>5.81395348837209E-006</v>
      </c>
      <c r="U39" s="6" t="n">
        <v>4.48430493273543E-006</v>
      </c>
      <c r="V39" s="6" t="n">
        <v>0.000920113792414476</v>
      </c>
      <c r="W39" s="6" t="n">
        <v>0.000947740703489514</v>
      </c>
      <c r="X39" s="6" t="n">
        <v>0.00113464426555286</v>
      </c>
      <c r="Y39" s="6" t="n">
        <v>0.000980848606609545</v>
      </c>
    </row>
    <row r="40" customFormat="false" ht="13.5" hidden="false" customHeight="false" outlineLevel="0" collapsed="false">
      <c r="A40" s="3" t="s">
        <v>67</v>
      </c>
      <c r="B40" s="3"/>
      <c r="C40" s="4" t="s">
        <v>28</v>
      </c>
      <c r="D40" s="4" t="s">
        <v>29</v>
      </c>
      <c r="E40" s="5" t="n">
        <f aca="false">F40+G40</f>
        <v>3</v>
      </c>
      <c r="F40" s="3" t="n">
        <v>3</v>
      </c>
      <c r="G40" s="3" t="n">
        <v>0</v>
      </c>
      <c r="H40" s="3" t="n">
        <v>1</v>
      </c>
      <c r="I40" s="3" t="n">
        <v>0</v>
      </c>
      <c r="J40" s="3" t="n">
        <v>0.0001304</v>
      </c>
      <c r="K40" s="3" t="n">
        <v>0.0001507</v>
      </c>
      <c r="L40" s="3" t="n">
        <v>0.000127</v>
      </c>
      <c r="M40" s="3" t="n">
        <v>0.0001491</v>
      </c>
      <c r="N40" s="7" t="n">
        <v>2233.41119568515</v>
      </c>
      <c r="O40" s="7" t="n">
        <v>1804.56964392734</v>
      </c>
      <c r="P40" s="7" t="n">
        <v>2315.06747534347</v>
      </c>
      <c r="Q40" s="7" t="n">
        <v>1835.01615626875</v>
      </c>
      <c r="R40" s="6" t="n">
        <v>4.82160077145612E-006</v>
      </c>
      <c r="S40" s="6" t="n">
        <v>4.75285171102662E-006</v>
      </c>
      <c r="T40" s="6" t="n">
        <v>5.81395348837209E-006</v>
      </c>
      <c r="U40" s="6" t="n">
        <v>4.48430493273543E-006</v>
      </c>
      <c r="V40" s="6" t="n">
        <v>0.00150131250119291</v>
      </c>
      <c r="W40" s="6" t="n">
        <v>0.00147333205341924</v>
      </c>
      <c r="X40" s="6" t="n">
        <v>0.00146329891820931</v>
      </c>
      <c r="Y40" s="6" t="n">
        <v>0.0014960140827499</v>
      </c>
    </row>
    <row r="41" customFormat="false" ht="13.5" hidden="false" customHeight="false" outlineLevel="0" collapsed="false">
      <c r="A41" s="3" t="s">
        <v>68</v>
      </c>
      <c r="B41" s="3"/>
      <c r="C41" s="4" t="s">
        <v>28</v>
      </c>
      <c r="D41" s="4" t="s">
        <v>29</v>
      </c>
      <c r="E41" s="5" t="n">
        <f aca="false">F41+G41</f>
        <v>4</v>
      </c>
      <c r="F41" s="3" t="n">
        <v>3</v>
      </c>
      <c r="G41" s="3" t="n">
        <v>1</v>
      </c>
      <c r="H41" s="3" t="n">
        <v>1</v>
      </c>
      <c r="I41" s="3" t="n">
        <v>0</v>
      </c>
      <c r="J41" s="6" t="n">
        <v>3.01E-005</v>
      </c>
      <c r="K41" s="6" t="n">
        <v>4.2E-005</v>
      </c>
      <c r="L41" s="6" t="n">
        <v>3.98E-005</v>
      </c>
      <c r="M41" s="6" t="n">
        <v>4.52E-005</v>
      </c>
      <c r="N41" s="7" t="n">
        <v>30477.3644979353</v>
      </c>
      <c r="O41" s="7" t="n">
        <v>26534.3816049837</v>
      </c>
      <c r="P41" s="7" t="n">
        <v>27221.1112355062</v>
      </c>
      <c r="Q41" s="7" t="n">
        <v>25567.5768777045</v>
      </c>
      <c r="R41" s="6" t="n">
        <v>4.82160077145612E-006</v>
      </c>
      <c r="S41" s="6" t="n">
        <v>4.75285171102662E-006</v>
      </c>
      <c r="T41" s="6" t="n">
        <v>5.81395348837209E-006</v>
      </c>
      <c r="U41" s="6" t="n">
        <v>4.48430493273543E-006</v>
      </c>
      <c r="V41" s="6" t="n">
        <v>0.000129787543032944</v>
      </c>
      <c r="W41" s="6" t="n">
        <v>0.000130878249528741</v>
      </c>
      <c r="X41" s="6" t="n">
        <v>0.0001560938409367</v>
      </c>
      <c r="Y41" s="6" t="n">
        <v>0.000135016042570185</v>
      </c>
    </row>
    <row r="42" customFormat="false" ht="13.5" hidden="false" customHeight="false" outlineLevel="0" collapsed="false">
      <c r="A42" s="3" t="s">
        <v>69</v>
      </c>
      <c r="B42" s="3"/>
      <c r="C42" s="4" t="s">
        <v>28</v>
      </c>
      <c r="D42" s="4" t="s">
        <v>29</v>
      </c>
      <c r="E42" s="5" t="n">
        <f aca="false">F42+G42</f>
        <v>5</v>
      </c>
      <c r="F42" s="3" t="n">
        <v>2</v>
      </c>
      <c r="G42" s="3" t="n">
        <v>3</v>
      </c>
      <c r="H42" s="3" t="n">
        <v>3</v>
      </c>
      <c r="I42" s="3" t="n">
        <v>0</v>
      </c>
      <c r="J42" s="6" t="n">
        <v>8.77E-005</v>
      </c>
      <c r="K42" s="6" t="n">
        <v>9.24E-005</v>
      </c>
      <c r="L42" s="6" t="n">
        <v>8.71E-005</v>
      </c>
      <c r="M42" s="6" t="n">
        <v>9.23E-005</v>
      </c>
      <c r="N42" s="7" t="n">
        <v>25423.3569966487</v>
      </c>
      <c r="O42" s="7" t="n">
        <v>24016.9202766307</v>
      </c>
      <c r="P42" s="7" t="n">
        <v>25608.9768786681</v>
      </c>
      <c r="Q42" s="7" t="n">
        <v>24045.9854650595</v>
      </c>
      <c r="R42" s="6" t="n">
        <v>4.82160077145612E-006</v>
      </c>
      <c r="S42" s="6" t="n">
        <v>4.75285171102662E-006</v>
      </c>
      <c r="T42" s="6" t="n">
        <v>5.81395348837209E-006</v>
      </c>
      <c r="U42" s="6" t="n">
        <v>4.48430493273543E-006</v>
      </c>
      <c r="V42" s="6" t="n">
        <v>0.000170292891731002</v>
      </c>
      <c r="W42" s="6" t="n">
        <v>0.000170956279943235</v>
      </c>
      <c r="X42" s="6" t="n">
        <v>0.000197484457081101</v>
      </c>
      <c r="Y42" s="6" t="n">
        <v>0.00017471520802476</v>
      </c>
    </row>
    <row r="43" customFormat="false" ht="13.5" hidden="false" customHeight="false" outlineLevel="0" collapsed="false">
      <c r="A43" s="3" t="s">
        <v>70</v>
      </c>
      <c r="B43" s="3"/>
      <c r="C43" s="4" t="s">
        <v>28</v>
      </c>
      <c r="D43" s="4" t="s">
        <v>29</v>
      </c>
      <c r="E43" s="5" t="n">
        <f aca="false">F43+G43</f>
        <v>2</v>
      </c>
      <c r="F43" s="3" t="n">
        <v>2</v>
      </c>
      <c r="G43" s="3" t="n">
        <v>0</v>
      </c>
      <c r="H43" s="3" t="n">
        <v>0</v>
      </c>
      <c r="I43" s="3" t="n">
        <v>0</v>
      </c>
      <c r="J43" s="3" t="n">
        <v>0.0001007</v>
      </c>
      <c r="K43" s="6" t="n">
        <v>9.82E-005</v>
      </c>
      <c r="L43" s="3" t="s">
        <v>31</v>
      </c>
      <c r="M43" s="6" t="n">
        <v>9.49E-005</v>
      </c>
      <c r="N43" s="7" t="n">
        <v>144.909342357855</v>
      </c>
      <c r="O43" s="7" t="n">
        <v>148.695505824624</v>
      </c>
      <c r="P43" s="7" t="s">
        <v>31</v>
      </c>
      <c r="Q43" s="7" t="n">
        <v>153.852432308212</v>
      </c>
      <c r="R43" s="6" t="n">
        <v>0.000221793635486982</v>
      </c>
      <c r="S43" s="6" t="n">
        <v>0.000123574144486692</v>
      </c>
      <c r="T43" s="6" t="s">
        <v>31</v>
      </c>
      <c r="U43" s="6" t="n">
        <v>0.000134529147982063</v>
      </c>
      <c r="V43" s="6" t="n">
        <v>0.0268209253445203</v>
      </c>
      <c r="W43" s="6" t="n">
        <v>0.0212754026501234</v>
      </c>
      <c r="X43" s="6" t="s">
        <v>31</v>
      </c>
      <c r="Y43" s="6" t="n">
        <v>0.0206910016027128</v>
      </c>
    </row>
    <row r="44" customFormat="false" ht="13.5" hidden="false" customHeight="false" outlineLevel="0" collapsed="false">
      <c r="A44" s="3" t="s">
        <v>71</v>
      </c>
      <c r="B44" s="3"/>
      <c r="C44" s="4" t="s">
        <v>28</v>
      </c>
      <c r="D44" s="4" t="s">
        <v>29</v>
      </c>
      <c r="E44" s="5" t="n">
        <f aca="false">F44+G44</f>
        <v>2</v>
      </c>
      <c r="F44" s="3" t="n">
        <v>2</v>
      </c>
      <c r="G44" s="3" t="n">
        <v>0</v>
      </c>
      <c r="H44" s="3" t="n">
        <v>0</v>
      </c>
      <c r="I44" s="3" t="n">
        <v>0</v>
      </c>
      <c r="J44" s="6" t="n">
        <v>5.04E-005</v>
      </c>
      <c r="K44" s="6" t="n">
        <v>8.05E-005</v>
      </c>
      <c r="L44" s="3" t="s">
        <v>31</v>
      </c>
      <c r="M44" s="6" t="n">
        <v>8.1E-005</v>
      </c>
      <c r="N44" s="7" t="n">
        <v>244.95864245262</v>
      </c>
      <c r="O44" s="7" t="n">
        <v>178.644915898587</v>
      </c>
      <c r="P44" s="7" t="s">
        <v>31</v>
      </c>
      <c r="Q44" s="7" t="n">
        <v>177.717460739968</v>
      </c>
      <c r="R44" s="6" t="n">
        <v>0.000125361620057859</v>
      </c>
      <c r="S44" s="6" t="n">
        <v>0.000114068441064639</v>
      </c>
      <c r="T44" s="6" t="s">
        <v>31</v>
      </c>
      <c r="U44" s="6" t="n">
        <v>0.000125560538116592</v>
      </c>
      <c r="V44" s="6" t="n">
        <v>0.014389884131409</v>
      </c>
      <c r="W44" s="6" t="n">
        <v>0.0194243387644976</v>
      </c>
      <c r="X44" s="6" t="s">
        <v>31</v>
      </c>
      <c r="Y44" s="6" t="n">
        <v>0.018941555340356</v>
      </c>
    </row>
    <row r="45" customFormat="false" ht="13.5" hidden="false" customHeight="false" outlineLevel="0" collapsed="false">
      <c r="A45" s="3" t="s">
        <v>72</v>
      </c>
      <c r="B45" s="3"/>
      <c r="C45" s="4" t="s">
        <v>28</v>
      </c>
      <c r="D45" s="4" t="s">
        <v>29</v>
      </c>
      <c r="E45" s="5" t="n">
        <f aca="false">F45+G45</f>
        <v>2</v>
      </c>
      <c r="F45" s="3" t="n">
        <v>2</v>
      </c>
      <c r="G45" s="3" t="n">
        <v>0</v>
      </c>
      <c r="H45" s="3" t="n">
        <v>1</v>
      </c>
      <c r="I45" s="3" t="n">
        <v>0</v>
      </c>
      <c r="J45" s="6" t="n">
        <v>2.77E-005</v>
      </c>
      <c r="K45" s="6" t="n">
        <v>3.37E-005</v>
      </c>
      <c r="L45" s="6" t="n">
        <v>2.76E-005</v>
      </c>
      <c r="M45" s="6" t="n">
        <v>3.34E-005</v>
      </c>
      <c r="N45" s="7" t="n">
        <v>311.769075397421</v>
      </c>
      <c r="O45" s="7" t="n">
        <v>292.438377218548</v>
      </c>
      <c r="P45" s="7" t="n">
        <v>312.102354655491</v>
      </c>
      <c r="Q45" s="7" t="n">
        <v>293.374486652282</v>
      </c>
      <c r="R45" s="6" t="n">
        <v>4.82160077145612E-005</v>
      </c>
      <c r="S45" s="6" t="n">
        <v>2.85171102661597E-005</v>
      </c>
      <c r="T45" s="6" t="n">
        <v>4.65116279069767E-005</v>
      </c>
      <c r="U45" s="6" t="n">
        <v>4.48430493273543E-005</v>
      </c>
      <c r="V45" s="6" t="n">
        <v>0.0120481641659332</v>
      </c>
      <c r="W45" s="6" t="n">
        <v>0.0136390034243781</v>
      </c>
      <c r="X45" s="6" t="n">
        <v>0.0108143860005003</v>
      </c>
      <c r="Y45" s="6" t="n">
        <v>0.0132280205777724</v>
      </c>
    </row>
    <row r="46" customFormat="false" ht="13.5" hidden="false" customHeight="false" outlineLevel="0" collapsed="false">
      <c r="A46" s="3" t="s">
        <v>73</v>
      </c>
      <c r="B46" s="3"/>
      <c r="C46" s="4" t="s">
        <v>28</v>
      </c>
      <c r="D46" s="4" t="s">
        <v>29</v>
      </c>
      <c r="E46" s="5" t="n">
        <f aca="false">F46+G46</f>
        <v>3</v>
      </c>
      <c r="F46" s="3" t="n">
        <v>2</v>
      </c>
      <c r="G46" s="3" t="n">
        <v>1</v>
      </c>
      <c r="H46" s="3" t="n">
        <v>1</v>
      </c>
      <c r="I46" s="3" t="n">
        <v>0</v>
      </c>
      <c r="J46" s="6" t="n">
        <v>8.65E-005</v>
      </c>
      <c r="K46" s="6" t="n">
        <v>9.52E-005</v>
      </c>
      <c r="L46" s="3" t="s">
        <v>31</v>
      </c>
      <c r="M46" s="6" t="n">
        <v>9.95E-005</v>
      </c>
      <c r="N46" s="7" t="n">
        <v>749.087946815868</v>
      </c>
      <c r="O46" s="7" t="n">
        <v>681.073131819581</v>
      </c>
      <c r="P46" s="7" t="s">
        <v>31</v>
      </c>
      <c r="Q46" s="7" t="n">
        <v>649.869689000975</v>
      </c>
      <c r="R46" s="6" t="n">
        <v>9.64320154291225E-006</v>
      </c>
      <c r="S46" s="6" t="n">
        <v>1.90114068441065E-005</v>
      </c>
      <c r="T46" s="6" t="s">
        <v>31</v>
      </c>
      <c r="U46" s="6" t="n">
        <v>8.96860986547085E-006</v>
      </c>
      <c r="V46" s="6" t="n">
        <v>0.00371785583842123</v>
      </c>
      <c r="W46" s="6" t="n">
        <v>0.00407058252020963</v>
      </c>
      <c r="X46" s="6" t="s">
        <v>31</v>
      </c>
      <c r="Y46" s="6" t="n">
        <v>0.00462813535147534</v>
      </c>
    </row>
    <row r="47" customFormat="false" ht="13.5" hidden="false" customHeight="false" outlineLevel="0" collapsed="false">
      <c r="A47" s="3" t="s">
        <v>74</v>
      </c>
      <c r="B47" s="3"/>
      <c r="C47" s="4" t="s">
        <v>28</v>
      </c>
      <c r="D47" s="4" t="s">
        <v>29</v>
      </c>
      <c r="E47" s="5" t="n">
        <f aca="false">F47+G47</f>
        <v>2</v>
      </c>
      <c r="F47" s="3" t="n">
        <v>2</v>
      </c>
      <c r="G47" s="3" t="n">
        <v>0</v>
      </c>
      <c r="H47" s="3" t="n">
        <v>0</v>
      </c>
      <c r="I47" s="3" t="n">
        <v>0</v>
      </c>
      <c r="J47" s="6" t="n">
        <v>2.37E-005</v>
      </c>
      <c r="K47" s="6" t="n">
        <v>2.17E-005</v>
      </c>
      <c r="L47" s="6" t="n">
        <v>2.63E-005</v>
      </c>
      <c r="M47" s="6" t="n">
        <v>2.33E-005</v>
      </c>
      <c r="N47" s="7" t="n">
        <v>325.395375518495</v>
      </c>
      <c r="O47" s="7" t="n">
        <v>332.4408372548</v>
      </c>
      <c r="P47" s="7" t="n">
        <v>316.469068275924</v>
      </c>
      <c r="Q47" s="7" t="n">
        <v>326.79186478811</v>
      </c>
      <c r="R47" s="6" t="n">
        <v>4.82160077145612E-005</v>
      </c>
      <c r="S47" s="6" t="n">
        <v>2.85171102661597E-005</v>
      </c>
      <c r="T47" s="6" t="n">
        <v>3.48837209302326E-005</v>
      </c>
      <c r="U47" s="6" t="n">
        <v>1.79372197309417E-005</v>
      </c>
      <c r="V47" s="6" t="n">
        <v>0.0109633649596326</v>
      </c>
      <c r="W47" s="6" t="n">
        <v>0.00919427401130416</v>
      </c>
      <c r="X47" s="6" t="n">
        <v>0.00927340678921194</v>
      </c>
      <c r="Y47" s="6" t="n">
        <v>0.00883775159995206</v>
      </c>
    </row>
    <row r="48" customFormat="false" ht="13.5" hidden="false" customHeight="false" outlineLevel="0" collapsed="false">
      <c r="A48" s="3" t="s">
        <v>75</v>
      </c>
      <c r="B48" s="3"/>
      <c r="C48" s="4" t="s">
        <v>28</v>
      </c>
      <c r="D48" s="4" t="s">
        <v>29</v>
      </c>
      <c r="E48" s="5" t="n">
        <f aca="false">F48+G48</f>
        <v>2</v>
      </c>
      <c r="F48" s="3" t="n">
        <v>2</v>
      </c>
      <c r="G48" s="3" t="n">
        <v>0</v>
      </c>
      <c r="H48" s="3" t="n">
        <v>1</v>
      </c>
      <c r="I48" s="3" t="n">
        <v>1</v>
      </c>
      <c r="J48" s="6" t="n">
        <v>7.55E-005</v>
      </c>
      <c r="K48" s="3" t="n">
        <v>0.0001039</v>
      </c>
      <c r="L48" s="6" t="n">
        <v>9.37E-005</v>
      </c>
      <c r="M48" s="3" t="n">
        <v>0.0001085</v>
      </c>
      <c r="N48" s="7" t="n">
        <v>188.202933818229</v>
      </c>
      <c r="O48" s="7" t="n">
        <v>140.209712648906</v>
      </c>
      <c r="P48" s="7" t="n">
        <v>155.773788186158</v>
      </c>
      <c r="Q48" s="7" t="n">
        <v>133.731574400541</v>
      </c>
      <c r="R48" s="6" t="n">
        <v>0.000163934426229508</v>
      </c>
      <c r="S48" s="6" t="n">
        <v>0.000161596958174905</v>
      </c>
      <c r="T48" s="6" t="n">
        <v>0.000209302325581395</v>
      </c>
      <c r="U48" s="6" t="n">
        <v>0.000152466367713004</v>
      </c>
      <c r="V48" s="6" t="n">
        <v>0.018565371564518</v>
      </c>
      <c r="W48" s="6" t="n">
        <v>0.0265774297459848</v>
      </c>
      <c r="X48" s="6" t="n">
        <v>0.0223347533268884</v>
      </c>
      <c r="Y48" s="6" t="n">
        <v>0.0259132992404957</v>
      </c>
    </row>
    <row r="49" customFormat="false" ht="13.5" hidden="false" customHeight="false" outlineLevel="0" collapsed="false">
      <c r="A49" s="3" t="s">
        <v>76</v>
      </c>
      <c r="B49" s="3"/>
      <c r="C49" s="4" t="s">
        <v>28</v>
      </c>
      <c r="D49" s="4" t="s">
        <v>29</v>
      </c>
      <c r="E49" s="5" t="n">
        <f aca="false">F49+G49</f>
        <v>2</v>
      </c>
      <c r="F49" s="3" t="n">
        <v>2</v>
      </c>
      <c r="G49" s="3" t="n">
        <v>0</v>
      </c>
      <c r="H49" s="3" t="n">
        <v>0</v>
      </c>
      <c r="I49" s="3" t="n">
        <v>0</v>
      </c>
      <c r="J49" s="6" t="n">
        <v>9.47E-005</v>
      </c>
      <c r="K49" s="3" t="n">
        <v>0.0001003</v>
      </c>
      <c r="L49" s="3" t="n">
        <v>0.0001037</v>
      </c>
      <c r="M49" s="6" t="n">
        <v>9.76E-005</v>
      </c>
      <c r="N49" s="7" t="n">
        <v>154.170927951775</v>
      </c>
      <c r="O49" s="7" t="n">
        <v>145.508282978859</v>
      </c>
      <c r="P49" s="7" t="n">
        <v>140.498714015388</v>
      </c>
      <c r="Q49" s="7" t="n">
        <v>149.619497771633</v>
      </c>
      <c r="R49" s="6" t="n">
        <v>0.000212150433944069</v>
      </c>
      <c r="S49" s="6" t="n">
        <v>0.000133079847908745</v>
      </c>
      <c r="T49" s="6" t="n">
        <v>0.000244186046511628</v>
      </c>
      <c r="U49" s="6" t="n">
        <v>0.000143497757847534</v>
      </c>
      <c r="V49" s="6" t="n">
        <v>0.0234843722171358</v>
      </c>
      <c r="W49" s="6" t="n">
        <v>0.0230831993424398</v>
      </c>
      <c r="X49" s="6" t="n">
        <v>0.0246979728282065</v>
      </c>
      <c r="Y49" s="6" t="n">
        <v>0.0224141203166683</v>
      </c>
    </row>
    <row r="50" customFormat="false" ht="13.5" hidden="false" customHeight="false" outlineLevel="0" collapsed="false">
      <c r="A50" s="3" t="s">
        <v>77</v>
      </c>
      <c r="B50" s="3"/>
      <c r="C50" s="4" t="s">
        <v>28</v>
      </c>
      <c r="D50" s="4" t="s">
        <v>29</v>
      </c>
      <c r="E50" s="5" t="n">
        <f aca="false">F50+G50</f>
        <v>4</v>
      </c>
      <c r="F50" s="3" t="n">
        <v>2</v>
      </c>
      <c r="G50" s="3" t="n">
        <v>2</v>
      </c>
      <c r="H50" s="3" t="n">
        <v>2</v>
      </c>
      <c r="I50" s="3" t="n">
        <v>0</v>
      </c>
      <c r="J50" s="6" t="n">
        <v>2.74E-005</v>
      </c>
      <c r="K50" s="6" t="n">
        <v>3.65E-005</v>
      </c>
      <c r="L50" s="6" t="n">
        <v>5E-005</v>
      </c>
      <c r="M50" s="6" t="n">
        <v>3.99E-005</v>
      </c>
      <c r="N50" s="7" t="n">
        <v>8104.24622835986</v>
      </c>
      <c r="O50" s="7" t="n">
        <v>7274.7733372597</v>
      </c>
      <c r="P50" s="7" t="n">
        <v>6203.65017518405</v>
      </c>
      <c r="Q50" s="7" t="n">
        <v>6988.01923234353</v>
      </c>
      <c r="R50" s="6" t="n">
        <v>4.82160077145612E-006</v>
      </c>
      <c r="S50" s="6" t="n">
        <v>4.75285171102662E-006</v>
      </c>
      <c r="T50" s="6" t="n">
        <v>5.81395348837209E-006</v>
      </c>
      <c r="U50" s="6" t="n">
        <v>4.48430493273543E-006</v>
      </c>
      <c r="V50" s="6" t="n">
        <v>0.000341246055450685</v>
      </c>
      <c r="W50" s="6" t="n">
        <v>0.00045861890719489</v>
      </c>
      <c r="X50" s="6" t="n">
        <v>0.000671955183987367</v>
      </c>
      <c r="Y50" s="6" t="n">
        <v>0.00063932401922402</v>
      </c>
    </row>
    <row r="51" customFormat="false" ht="13.5" hidden="false" customHeight="false" outlineLevel="0" collapsed="false">
      <c r="A51" s="3" t="s">
        <v>78</v>
      </c>
      <c r="B51" s="3"/>
      <c r="C51" s="4" t="s">
        <v>28</v>
      </c>
      <c r="D51" s="4" t="s">
        <v>29</v>
      </c>
      <c r="E51" s="5" t="n">
        <f aca="false">F51+G51</f>
        <v>2</v>
      </c>
      <c r="F51" s="3" t="n">
        <v>2</v>
      </c>
      <c r="G51" s="3" t="n">
        <v>0</v>
      </c>
      <c r="H51" s="3" t="n">
        <v>0</v>
      </c>
      <c r="I51" s="3" t="n">
        <v>0</v>
      </c>
      <c r="J51" s="6" t="n">
        <v>5.65E-005</v>
      </c>
      <c r="K51" s="6" t="n">
        <v>5.71E-005</v>
      </c>
      <c r="L51" s="6" t="n">
        <v>5.86E-005</v>
      </c>
      <c r="M51" s="6" t="n">
        <v>5.95E-005</v>
      </c>
      <c r="N51" s="7" t="n">
        <v>229.691647997197</v>
      </c>
      <c r="O51" s="7" t="n">
        <v>228.244732860522</v>
      </c>
      <c r="P51" s="7" t="n">
        <v>224.669016161158</v>
      </c>
      <c r="Q51" s="7" t="n">
        <v>222.551766201352</v>
      </c>
      <c r="R51" s="6" t="n">
        <v>0.000144648023143684</v>
      </c>
      <c r="S51" s="6" t="n">
        <v>6.65399239543726E-005</v>
      </c>
      <c r="T51" s="6" t="n">
        <v>0.000162790697674419</v>
      </c>
      <c r="U51" s="6" t="n">
        <v>8.96860986547085E-005</v>
      </c>
      <c r="V51" s="6" t="n">
        <v>0.0157267033125564</v>
      </c>
      <c r="W51" s="6" t="n">
        <v>0.0162314410079195</v>
      </c>
      <c r="X51" s="6" t="n">
        <v>0.0179074763484472</v>
      </c>
      <c r="Y51" s="6" t="n">
        <v>0.0157742382982916</v>
      </c>
    </row>
    <row r="52" customFormat="false" ht="13.5" hidden="false" customHeight="false" outlineLevel="0" collapsed="false">
      <c r="A52" s="3" t="s">
        <v>79</v>
      </c>
      <c r="B52" s="3"/>
      <c r="C52" s="4" t="s">
        <v>28</v>
      </c>
      <c r="D52" s="4" t="s">
        <v>29</v>
      </c>
      <c r="E52" s="5" t="n">
        <f aca="false">F52+G52</f>
        <v>3</v>
      </c>
      <c r="F52" s="3" t="n">
        <v>2</v>
      </c>
      <c r="G52" s="3" t="n">
        <v>1</v>
      </c>
      <c r="H52" s="3" t="n">
        <v>2</v>
      </c>
      <c r="I52" s="3" t="n">
        <v>0</v>
      </c>
      <c r="J52" s="6" t="n">
        <v>7E-005</v>
      </c>
      <c r="K52" s="6" t="n">
        <v>7.08E-005</v>
      </c>
      <c r="L52" s="6" t="n">
        <v>8.01E-005</v>
      </c>
      <c r="M52" s="6" t="n">
        <v>6.75E-005</v>
      </c>
      <c r="N52" s="7" t="n">
        <v>898.294008999564</v>
      </c>
      <c r="O52" s="7" t="n">
        <v>890.387410691122</v>
      </c>
      <c r="P52" s="7" t="n">
        <v>803.628442339899</v>
      </c>
      <c r="Q52" s="7" t="n">
        <v>923.478205937621</v>
      </c>
      <c r="R52" s="6" t="n">
        <v>9.64320154291225E-006</v>
      </c>
      <c r="S52" s="6" t="n">
        <v>9.50570342205323E-006</v>
      </c>
      <c r="T52" s="6" t="n">
        <v>1.16279069767442E-005</v>
      </c>
      <c r="U52" s="6" t="n">
        <v>8.96860986547085E-006</v>
      </c>
      <c r="V52" s="6" t="n">
        <v>0.00304713511122871</v>
      </c>
      <c r="W52" s="6" t="n">
        <v>0.00336230962221275</v>
      </c>
      <c r="X52" s="6" t="n">
        <v>0.00353021330765046</v>
      </c>
      <c r="Y52" s="6" t="n">
        <v>0.00324137224072429</v>
      </c>
    </row>
    <row r="53" customFormat="false" ht="13.5" hidden="false" customHeight="false" outlineLevel="0" collapsed="false">
      <c r="A53" s="3" t="s">
        <v>80</v>
      </c>
      <c r="B53" s="3"/>
      <c r="C53" s="4" t="s">
        <v>28</v>
      </c>
      <c r="D53" s="4" t="s">
        <v>29</v>
      </c>
      <c r="E53" s="5" t="n">
        <f aca="false">F53+G53</f>
        <v>2</v>
      </c>
      <c r="F53" s="3" t="n">
        <v>2</v>
      </c>
      <c r="G53" s="3" t="n">
        <v>0</v>
      </c>
      <c r="H53" s="3" t="n">
        <v>1</v>
      </c>
      <c r="I53" s="3" t="n">
        <v>0</v>
      </c>
      <c r="J53" s="6" t="n">
        <v>2.86E-005</v>
      </c>
      <c r="K53" s="6" t="n">
        <v>3.21E-005</v>
      </c>
      <c r="L53" s="6" t="n">
        <v>3.39E-005</v>
      </c>
      <c r="M53" s="6" t="n">
        <v>3.17E-005</v>
      </c>
      <c r="N53" s="7" t="n">
        <v>308.786266227279</v>
      </c>
      <c r="O53" s="7" t="n">
        <v>297.467338314586</v>
      </c>
      <c r="P53" s="7" t="n">
        <v>291.816040994275</v>
      </c>
      <c r="Q53" s="7" t="n">
        <v>298.738662590938</v>
      </c>
      <c r="R53" s="6" t="n">
        <v>5.78592092574735E-005</v>
      </c>
      <c r="S53" s="6" t="n">
        <v>2.85171102661597E-005</v>
      </c>
      <c r="T53" s="6" t="n">
        <v>6.97674418604651E-005</v>
      </c>
      <c r="U53" s="6" t="n">
        <v>4.48430493273543E-005</v>
      </c>
      <c r="V53" s="6" t="n">
        <v>0.0130835425587401</v>
      </c>
      <c r="W53" s="6" t="n">
        <v>0.012575876124538</v>
      </c>
      <c r="X53" s="6" t="n">
        <v>0.0150281295958869</v>
      </c>
      <c r="Y53" s="6" t="n">
        <v>0.0121872868431553</v>
      </c>
    </row>
    <row r="54" customFormat="false" ht="13.5" hidden="false" customHeight="false" outlineLevel="0" collapsed="false">
      <c r="A54" s="3" t="s">
        <v>81</v>
      </c>
      <c r="B54" s="3"/>
      <c r="C54" s="4" t="s">
        <v>28</v>
      </c>
      <c r="D54" s="4" t="s">
        <v>29</v>
      </c>
      <c r="E54" s="5" t="n">
        <f aca="false">F54+G54</f>
        <v>2</v>
      </c>
      <c r="F54" s="3" t="n">
        <v>2</v>
      </c>
      <c r="G54" s="3" t="n">
        <v>0</v>
      </c>
      <c r="H54" s="3" t="n">
        <v>0</v>
      </c>
      <c r="I54" s="3" t="n">
        <v>0</v>
      </c>
      <c r="J54" s="6" t="n">
        <v>2.36E-005</v>
      </c>
      <c r="K54" s="6" t="n">
        <v>2.49E-005</v>
      </c>
      <c r="L54" s="6" t="n">
        <v>3.27E-005</v>
      </c>
      <c r="M54" s="6" t="n">
        <v>2.74E-005</v>
      </c>
      <c r="N54" s="7" t="n">
        <v>325.74391143448</v>
      </c>
      <c r="O54" s="7" t="n">
        <v>321.243247992504</v>
      </c>
      <c r="P54" s="7" t="n">
        <v>295.570955874929</v>
      </c>
      <c r="Q54" s="7" t="n">
        <v>312.770031988983</v>
      </c>
      <c r="R54" s="6" t="n">
        <v>4.82160077145612E-005</v>
      </c>
      <c r="S54" s="6" t="n">
        <v>2.85171102661597E-005</v>
      </c>
      <c r="T54" s="6" t="n">
        <v>6.97674418604651E-005</v>
      </c>
      <c r="U54" s="6" t="n">
        <v>3.58744394618834E-005</v>
      </c>
      <c r="V54" s="6" t="n">
        <v>0.00987050303597286</v>
      </c>
      <c r="W54" s="6" t="n">
        <v>0.0103247825436572</v>
      </c>
      <c r="X54" s="6" t="n">
        <v>0.0136976390346849</v>
      </c>
      <c r="Y54" s="6" t="n">
        <v>0.00998078005242951</v>
      </c>
    </row>
    <row r="55" customFormat="false" ht="13.5" hidden="false" customHeight="false" outlineLevel="0" collapsed="false">
      <c r="A55" s="3" t="s">
        <v>82</v>
      </c>
      <c r="B55" s="3"/>
      <c r="C55" s="4" t="s">
        <v>28</v>
      </c>
      <c r="D55" s="4" t="s">
        <v>29</v>
      </c>
      <c r="E55" s="5" t="n">
        <f aca="false">F55+G55</f>
        <v>2</v>
      </c>
      <c r="F55" s="3" t="n">
        <v>2</v>
      </c>
      <c r="G55" s="3" t="n">
        <v>0</v>
      </c>
      <c r="H55" s="3" t="n">
        <v>0</v>
      </c>
      <c r="I55" s="3" t="n">
        <v>0</v>
      </c>
      <c r="J55" s="6" t="n">
        <v>5.88E-005</v>
      </c>
      <c r="K55" s="6" t="n">
        <v>5.28E-005</v>
      </c>
      <c r="L55" s="3" t="s">
        <v>31</v>
      </c>
      <c r="M55" s="6" t="n">
        <v>5.02E-005</v>
      </c>
      <c r="N55" s="7" t="n">
        <v>224.196701570982</v>
      </c>
      <c r="O55" s="7" t="n">
        <v>238.828993437015</v>
      </c>
      <c r="P55" s="7" t="s">
        <v>31</v>
      </c>
      <c r="Q55" s="7" t="n">
        <v>245.476822945722</v>
      </c>
      <c r="R55" s="6" t="n">
        <v>0.000144648023143684</v>
      </c>
      <c r="S55" s="6" t="n">
        <v>6.65399239543726E-005</v>
      </c>
      <c r="T55" s="6" t="s">
        <v>31</v>
      </c>
      <c r="U55" s="6" t="n">
        <v>6.2780269058296E-005</v>
      </c>
      <c r="V55" s="6" t="n">
        <v>0.0170316574759285</v>
      </c>
      <c r="W55" s="6" t="n">
        <v>0.0149341563429477</v>
      </c>
      <c r="X55" s="6" t="s">
        <v>31</v>
      </c>
      <c r="Y55" s="6" t="n">
        <v>0.0144586663719425</v>
      </c>
    </row>
    <row r="56" customFormat="false" ht="13.5" hidden="false" customHeight="false" outlineLevel="0" collapsed="false">
      <c r="A56" s="3" t="s">
        <v>83</v>
      </c>
      <c r="B56" s="3"/>
      <c r="C56" s="4" t="s">
        <v>28</v>
      </c>
      <c r="D56" s="4" t="s">
        <v>29</v>
      </c>
      <c r="E56" s="5" t="n">
        <f aca="false">F56+G56</f>
        <v>2</v>
      </c>
      <c r="F56" s="3" t="n">
        <v>2</v>
      </c>
      <c r="G56" s="3" t="n">
        <v>0</v>
      </c>
      <c r="H56" s="3" t="n">
        <v>0</v>
      </c>
      <c r="I56" s="3" t="n">
        <v>0</v>
      </c>
      <c r="J56" s="6" t="n">
        <v>7.74E-005</v>
      </c>
      <c r="K56" s="6" t="n">
        <v>7.91E-005</v>
      </c>
      <c r="L56" s="6" t="n">
        <v>8.74E-005</v>
      </c>
      <c r="M56" s="6" t="n">
        <v>8.02E-005</v>
      </c>
      <c r="N56" s="7" t="n">
        <v>184.509340322707</v>
      </c>
      <c r="O56" s="7" t="n">
        <v>181.268834811462</v>
      </c>
      <c r="P56" s="7" t="n">
        <v>166.281176559657</v>
      </c>
      <c r="Q56" s="7" t="n">
        <v>179.203818916326</v>
      </c>
      <c r="R56" s="6" t="n">
        <v>0.000163934426229508</v>
      </c>
      <c r="S56" s="6" t="n">
        <v>0.000104562737642586</v>
      </c>
      <c r="T56" s="6" t="n">
        <v>0.000197674418604651</v>
      </c>
      <c r="U56" s="6" t="n">
        <v>0.000116591928251121</v>
      </c>
      <c r="V56" s="6" t="n">
        <v>0.0200578487222877</v>
      </c>
      <c r="W56" s="6" t="n">
        <v>0.0178550520702767</v>
      </c>
      <c r="X56" s="6" t="n">
        <v>0.0201074049099323</v>
      </c>
      <c r="Y56" s="6" t="n">
        <v>0.0173897642657185</v>
      </c>
    </row>
    <row r="57" customFormat="false" ht="13.5" hidden="false" customHeight="false" outlineLevel="0" collapsed="false">
      <c r="A57" s="3" t="s">
        <v>84</v>
      </c>
      <c r="B57" s="3"/>
      <c r="C57" s="4" t="s">
        <v>28</v>
      </c>
      <c r="D57" s="4" t="s">
        <v>29</v>
      </c>
      <c r="E57" s="5" t="n">
        <f aca="false">F57+G57</f>
        <v>2</v>
      </c>
      <c r="F57" s="3" t="n">
        <v>1</v>
      </c>
      <c r="G57" s="3" t="n">
        <v>1</v>
      </c>
      <c r="H57" s="3" t="n">
        <v>1</v>
      </c>
      <c r="I57" s="3" t="n">
        <v>0</v>
      </c>
      <c r="J57" s="6" t="n">
        <v>1.8E-005</v>
      </c>
      <c r="K57" s="6" t="n">
        <v>2E-005</v>
      </c>
      <c r="L57" s="6" t="n">
        <v>1.76E-005</v>
      </c>
      <c r="M57" s="6" t="n">
        <v>1.91E-005</v>
      </c>
      <c r="N57" s="7" t="n">
        <v>77.1314899523957</v>
      </c>
      <c r="O57" s="7" t="n">
        <v>75.4633492222624</v>
      </c>
      <c r="P57" s="7" t="n">
        <v>77.4697231510541</v>
      </c>
      <c r="Q57" s="7" t="n">
        <v>76.209291904293</v>
      </c>
      <c r="R57" s="6" t="n">
        <v>0.000260366441658631</v>
      </c>
      <c r="S57" s="6" t="n">
        <v>0.000218631178707224</v>
      </c>
      <c r="T57" s="6" t="n">
        <v>0.00036046511627907</v>
      </c>
      <c r="U57" s="6" t="n">
        <v>0.000242152466367713</v>
      </c>
      <c r="V57" s="6" t="n">
        <v>0.0407547406805498</v>
      </c>
      <c r="W57" s="6" t="n">
        <v>0.0367736039098446</v>
      </c>
      <c r="X57" s="6" t="n">
        <v>0.0404767449802009</v>
      </c>
      <c r="Y57" s="6" t="n">
        <v>0.0409376543623763</v>
      </c>
    </row>
    <row r="58" customFormat="false" ht="13.5" hidden="false" customHeight="false" outlineLevel="0" collapsed="false">
      <c r="A58" s="3" t="s">
        <v>85</v>
      </c>
      <c r="B58" s="3"/>
      <c r="C58" s="4" t="s">
        <v>28</v>
      </c>
      <c r="D58" s="4" t="s">
        <v>29</v>
      </c>
      <c r="E58" s="5" t="n">
        <f aca="false">F58+G58</f>
        <v>2</v>
      </c>
      <c r="F58" s="3" t="n">
        <v>1</v>
      </c>
      <c r="G58" s="3" t="n">
        <v>1</v>
      </c>
      <c r="H58" s="3" t="n">
        <v>1</v>
      </c>
      <c r="I58" s="3" t="n">
        <v>0</v>
      </c>
      <c r="J58" s="6" t="n">
        <v>3.01E-005</v>
      </c>
      <c r="K58" s="6" t="n">
        <v>3.32E-005</v>
      </c>
      <c r="L58" s="6" t="n">
        <v>3.48E-005</v>
      </c>
      <c r="M58" s="6" t="n">
        <v>3.34E-005</v>
      </c>
      <c r="N58" s="7" t="n">
        <v>67.5973128366424</v>
      </c>
      <c r="O58" s="7" t="n">
        <v>65.3589210879596</v>
      </c>
      <c r="P58" s="7" t="n">
        <v>64.2340988824924</v>
      </c>
      <c r="Q58" s="7" t="n">
        <v>65.2171983123651</v>
      </c>
      <c r="R58" s="6" t="n">
        <v>0.000337512054001929</v>
      </c>
      <c r="S58" s="6" t="n">
        <v>0.00032319391634981</v>
      </c>
      <c r="T58" s="6" t="n">
        <v>0.000430232558139535</v>
      </c>
      <c r="U58" s="6" t="n">
        <v>0.00031390134529148</v>
      </c>
      <c r="V58" s="6" t="n">
        <v>0.0535952104608948</v>
      </c>
      <c r="W58" s="6" t="n">
        <v>0.0584797899119147</v>
      </c>
      <c r="X58" s="6" t="n">
        <v>0.0575841103728744</v>
      </c>
      <c r="Y58" s="6" t="n">
        <v>0.0563892476158859</v>
      </c>
    </row>
    <row r="59" customFormat="false" ht="13.5" hidden="false" customHeight="false" outlineLevel="0" collapsed="false">
      <c r="A59" s="3" t="s">
        <v>86</v>
      </c>
      <c r="B59" s="3"/>
      <c r="C59" s="4" t="s">
        <v>28</v>
      </c>
      <c r="D59" s="4" t="s">
        <v>29</v>
      </c>
      <c r="E59" s="5" t="n">
        <f aca="false">F59+G59</f>
        <v>3</v>
      </c>
      <c r="F59" s="3" t="n">
        <v>1</v>
      </c>
      <c r="G59" s="3" t="n">
        <v>2</v>
      </c>
      <c r="H59" s="3" t="n">
        <v>2</v>
      </c>
      <c r="I59" s="3" t="n">
        <v>0</v>
      </c>
      <c r="J59" s="6" t="n">
        <v>1.97E-005</v>
      </c>
      <c r="K59" s="6" t="n">
        <v>2.81E-005</v>
      </c>
      <c r="L59" s="6" t="n">
        <v>4.95E-005</v>
      </c>
      <c r="M59" s="6" t="n">
        <v>2.48E-005</v>
      </c>
      <c r="N59" s="7" t="n">
        <v>426.39805526774</v>
      </c>
      <c r="O59" s="7" t="n">
        <v>387.102114570578</v>
      </c>
      <c r="P59" s="7" t="n">
        <v>303.150771887118</v>
      </c>
      <c r="Q59" s="7" t="n">
        <v>402.068474971138</v>
      </c>
      <c r="R59" s="6" t="n">
        <v>9.64320154291225E-006</v>
      </c>
      <c r="S59" s="6" t="n">
        <v>1.90114068441065E-005</v>
      </c>
      <c r="T59" s="6" t="n">
        <v>4.65116279069767E-005</v>
      </c>
      <c r="U59" s="6" t="n">
        <v>1.79372197309417E-005</v>
      </c>
      <c r="V59" s="6" t="n">
        <v>0.00646304367573382</v>
      </c>
      <c r="W59" s="6" t="n">
        <v>0.00696540126186831</v>
      </c>
      <c r="X59" s="6" t="n">
        <v>0.012288445391533</v>
      </c>
      <c r="Y59" s="6" t="n">
        <v>0.00660496125209854</v>
      </c>
    </row>
    <row r="60" customFormat="false" ht="13.5" hidden="false" customHeight="false" outlineLevel="0" collapsed="false">
      <c r="A60" s="3" t="s">
        <v>87</v>
      </c>
      <c r="B60" s="3"/>
      <c r="C60" s="4" t="s">
        <v>28</v>
      </c>
      <c r="D60" s="4" t="s">
        <v>29</v>
      </c>
      <c r="E60" s="5" t="n">
        <f aca="false">F60+G60</f>
        <v>2</v>
      </c>
      <c r="F60" s="3" t="n">
        <v>1</v>
      </c>
      <c r="G60" s="3" t="n">
        <v>1</v>
      </c>
      <c r="H60" s="3" t="n">
        <v>2</v>
      </c>
      <c r="I60" s="3" t="n">
        <v>0</v>
      </c>
      <c r="J60" s="6" t="n">
        <v>4.47E-005</v>
      </c>
      <c r="K60" s="6" t="n">
        <v>5.7E-005</v>
      </c>
      <c r="L60" s="3" t="s">
        <v>31</v>
      </c>
      <c r="M60" s="6" t="n">
        <v>6.03E-005</v>
      </c>
      <c r="N60" s="7" t="n">
        <v>57.7099928851307</v>
      </c>
      <c r="O60" s="7" t="n">
        <v>50.5568630563576</v>
      </c>
      <c r="P60" s="7" t="s">
        <v>31</v>
      </c>
      <c r="Q60" s="7" t="n">
        <v>48.8001255556846</v>
      </c>
      <c r="R60" s="6" t="n">
        <v>0.000424300867888139</v>
      </c>
      <c r="S60" s="6" t="n">
        <v>0.000456273764258555</v>
      </c>
      <c r="T60" s="6" t="s">
        <v>31</v>
      </c>
      <c r="U60" s="6" t="n">
        <v>0.000493273542600897</v>
      </c>
      <c r="V60" s="6" t="n">
        <v>0.0589304934997005</v>
      </c>
      <c r="W60" s="6" t="n">
        <v>0.0642548165931668</v>
      </c>
      <c r="X60" s="6" t="s">
        <v>31</v>
      </c>
      <c r="Y60" s="6" t="n">
        <v>0.0671121920690463</v>
      </c>
    </row>
    <row r="61" customFormat="false" ht="13.5" hidden="false" customHeight="false" outlineLevel="0" collapsed="false">
      <c r="A61" s="3" t="s">
        <v>88</v>
      </c>
      <c r="B61" s="3"/>
      <c r="C61" s="4" t="s">
        <v>28</v>
      </c>
      <c r="D61" s="4" t="s">
        <v>29</v>
      </c>
      <c r="E61" s="5" t="n">
        <f aca="false">F61+G61</f>
        <v>2</v>
      </c>
      <c r="F61" s="3" t="n">
        <v>1</v>
      </c>
      <c r="G61" s="3" t="n">
        <v>1</v>
      </c>
      <c r="H61" s="3" t="n">
        <v>1</v>
      </c>
      <c r="I61" s="3" t="n">
        <v>0</v>
      </c>
      <c r="J61" s="6" t="n">
        <v>2.18E-005</v>
      </c>
      <c r="K61" s="6" t="n">
        <v>2.73E-005</v>
      </c>
      <c r="L61" s="3" t="s">
        <v>31</v>
      </c>
      <c r="M61" s="6" t="n">
        <v>2.93E-005</v>
      </c>
      <c r="N61" s="7" t="n">
        <v>73.9942903830043</v>
      </c>
      <c r="O61" s="7" t="n">
        <v>69.6880564573891</v>
      </c>
      <c r="P61" s="7" t="s">
        <v>31</v>
      </c>
      <c r="Q61" s="7" t="n">
        <v>68.1878847998063</v>
      </c>
      <c r="R61" s="6" t="n">
        <v>0.000260366441658631</v>
      </c>
      <c r="S61" s="6" t="n">
        <v>0.000237642585551331</v>
      </c>
      <c r="T61" s="6" t="s">
        <v>31</v>
      </c>
      <c r="U61" s="6" t="n">
        <v>0.000286995515695067</v>
      </c>
      <c r="V61" s="6" t="n">
        <v>0.0433817519583932</v>
      </c>
      <c r="W61" s="6" t="n">
        <v>0.0426445694185535</v>
      </c>
      <c r="X61" s="6" t="s">
        <v>31</v>
      </c>
      <c r="Y61" s="6" t="n">
        <v>0.0488642762810758</v>
      </c>
    </row>
    <row r="62" customFormat="false" ht="13.5" hidden="false" customHeight="false" outlineLevel="0" collapsed="false">
      <c r="A62" s="3" t="s">
        <v>89</v>
      </c>
      <c r="B62" s="3"/>
      <c r="C62" s="4" t="s">
        <v>28</v>
      </c>
      <c r="D62" s="4" t="s">
        <v>29</v>
      </c>
      <c r="E62" s="5" t="n">
        <f aca="false">F62+G62</f>
        <v>3</v>
      </c>
      <c r="F62" s="3" t="n">
        <v>1</v>
      </c>
      <c r="G62" s="3" t="n">
        <v>2</v>
      </c>
      <c r="H62" s="3" t="n">
        <v>2</v>
      </c>
      <c r="I62" s="3" t="n">
        <v>0</v>
      </c>
      <c r="J62" s="6" t="n">
        <v>2.38E-005</v>
      </c>
      <c r="K62" s="6" t="n">
        <v>3.12E-005</v>
      </c>
      <c r="L62" s="6" t="n">
        <v>2.99E-005</v>
      </c>
      <c r="M62" s="6" t="n">
        <v>3.32E-005</v>
      </c>
      <c r="N62" s="7" t="n">
        <v>406.722094652002</v>
      </c>
      <c r="O62" s="7" t="n">
        <v>373.57235118175</v>
      </c>
      <c r="P62" s="7" t="n">
        <v>379.184985931945</v>
      </c>
      <c r="Q62" s="7" t="n">
        <v>365.106345117627</v>
      </c>
      <c r="R62" s="6" t="n">
        <v>9.64320154291225E-006</v>
      </c>
      <c r="S62" s="6" t="n">
        <v>1.90114068441065E-005</v>
      </c>
      <c r="T62" s="6" t="n">
        <v>3.48837209302326E-005</v>
      </c>
      <c r="U62" s="6" t="n">
        <v>1.79372197309417E-005</v>
      </c>
      <c r="V62" s="6" t="n">
        <v>0.00748396333070896</v>
      </c>
      <c r="W62" s="6" t="n">
        <v>0.00803908110535024</v>
      </c>
      <c r="X62" s="6" t="n">
        <v>0.00762575185635278</v>
      </c>
      <c r="Y62" s="6" t="n">
        <v>0.00768431785621076</v>
      </c>
    </row>
    <row r="63" customFormat="false" ht="13.5" hidden="false" customHeight="false" outlineLevel="0" collapsed="false">
      <c r="A63" s="3" t="s">
        <v>90</v>
      </c>
      <c r="B63" s="3"/>
      <c r="C63" s="4" t="s">
        <v>28</v>
      </c>
      <c r="D63" s="4" t="s">
        <v>29</v>
      </c>
      <c r="E63" s="5" t="n">
        <f aca="false">F63+G63</f>
        <v>4</v>
      </c>
      <c r="F63" s="3" t="n">
        <v>1</v>
      </c>
      <c r="G63" s="3" t="n">
        <v>3</v>
      </c>
      <c r="H63" s="3" t="n">
        <v>3</v>
      </c>
      <c r="I63" s="3" t="n">
        <v>0</v>
      </c>
      <c r="J63" s="6" t="n">
        <v>7.79E-005</v>
      </c>
      <c r="K63" s="6" t="n">
        <v>8.57E-005</v>
      </c>
      <c r="L63" s="6" t="n">
        <v>7.72E-005</v>
      </c>
      <c r="M63" s="6" t="n">
        <v>8.37E-005</v>
      </c>
      <c r="N63" s="7" t="n">
        <v>1407.05986498158</v>
      </c>
      <c r="O63" s="7" t="n">
        <v>1283.69883308893</v>
      </c>
      <c r="P63" s="7" t="n">
        <v>1418.71917473897</v>
      </c>
      <c r="Q63" s="7" t="n">
        <v>1314.21403179393</v>
      </c>
      <c r="R63" s="6" t="n">
        <v>9.64320154291225E-006</v>
      </c>
      <c r="S63" s="6" t="n">
        <v>9.50570342205323E-006</v>
      </c>
      <c r="T63" s="6" t="n">
        <v>1.16279069767442E-005</v>
      </c>
      <c r="U63" s="6" t="n">
        <v>4.48430493273543E-006</v>
      </c>
      <c r="V63" s="6" t="n">
        <v>0.00191480849356898</v>
      </c>
      <c r="W63" s="6" t="n">
        <v>0.00226139316420686</v>
      </c>
      <c r="X63" s="6" t="n">
        <v>0.00198879410557222</v>
      </c>
      <c r="Y63" s="6" t="n">
        <v>0.00220453465366406</v>
      </c>
    </row>
    <row r="64" customFormat="false" ht="13.5" hidden="false" customHeight="false" outlineLevel="0" collapsed="false">
      <c r="A64" s="3" t="s">
        <v>91</v>
      </c>
      <c r="B64" s="3"/>
      <c r="C64" s="4" t="s">
        <v>28</v>
      </c>
      <c r="D64" s="4" t="s">
        <v>29</v>
      </c>
      <c r="E64" s="5" t="n">
        <f aca="false">F64+G64</f>
        <v>2</v>
      </c>
      <c r="F64" s="3" t="n">
        <v>1</v>
      </c>
      <c r="G64" s="3" t="n">
        <v>1</v>
      </c>
      <c r="H64" s="3" t="n">
        <v>1</v>
      </c>
      <c r="I64" s="3" t="n">
        <v>0</v>
      </c>
      <c r="J64" s="6" t="n">
        <v>2.87E-005</v>
      </c>
      <c r="K64" s="6" t="n">
        <v>3.2E-005</v>
      </c>
      <c r="L64" s="6" t="n">
        <v>3.85E-005</v>
      </c>
      <c r="M64" s="6" t="n">
        <v>3.57E-005</v>
      </c>
      <c r="N64" s="7" t="n">
        <v>68.6343552731109</v>
      </c>
      <c r="O64" s="7" t="n">
        <v>66.2160525071432</v>
      </c>
      <c r="P64" s="7" t="n">
        <v>61.7098294341544</v>
      </c>
      <c r="Q64" s="7" t="n">
        <v>63.6103050733641</v>
      </c>
      <c r="R64" s="6" t="n">
        <v>0.000327868852459016</v>
      </c>
      <c r="S64" s="6" t="n">
        <v>0.00032319391634981</v>
      </c>
      <c r="T64" s="6" t="n">
        <v>0.000476744186046512</v>
      </c>
      <c r="U64" s="6" t="n">
        <v>0.000358744394618834</v>
      </c>
      <c r="V64" s="6" t="n">
        <v>0.0511033330145398</v>
      </c>
      <c r="W64" s="6" t="n">
        <v>0.0535094466230513</v>
      </c>
      <c r="X64" s="6" t="n">
        <v>0.0639463959657018</v>
      </c>
      <c r="Y64" s="6" t="n">
        <v>0.0588242500425888</v>
      </c>
    </row>
    <row r="65" customFormat="false" ht="13.5" hidden="false" customHeight="false" outlineLevel="0" collapsed="false">
      <c r="A65" s="3" t="s">
        <v>92</v>
      </c>
      <c r="B65" s="3"/>
      <c r="C65" s="4" t="s">
        <v>28</v>
      </c>
      <c r="D65" s="4" t="s">
        <v>29</v>
      </c>
      <c r="E65" s="5" t="n">
        <f aca="false">F65+G65</f>
        <v>2</v>
      </c>
      <c r="F65" s="3" t="n">
        <v>1</v>
      </c>
      <c r="G65" s="3" t="n">
        <v>1</v>
      </c>
      <c r="H65" s="3" t="n">
        <v>1</v>
      </c>
      <c r="I65" s="3" t="n">
        <v>0</v>
      </c>
      <c r="J65" s="6" t="n">
        <v>2.66E-005</v>
      </c>
      <c r="K65" s="6" t="n">
        <v>3.24E-005</v>
      </c>
      <c r="L65" s="6" t="n">
        <v>2.87E-005</v>
      </c>
      <c r="M65" s="6" t="n">
        <v>3.93E-005</v>
      </c>
      <c r="N65" s="7" t="n">
        <v>70.2212412635065</v>
      </c>
      <c r="O65" s="7" t="n">
        <v>65.9290426690825</v>
      </c>
      <c r="P65" s="7" t="n">
        <v>68.6343552731109</v>
      </c>
      <c r="Q65" s="7" t="n">
        <v>61.1778194520771</v>
      </c>
      <c r="R65" s="6" t="n">
        <v>0.00029893924783028</v>
      </c>
      <c r="S65" s="6" t="n">
        <v>0.00032319391634981</v>
      </c>
      <c r="T65" s="6" t="n">
        <v>0.000383720930232558</v>
      </c>
      <c r="U65" s="6" t="n">
        <v>0.000358744394618834</v>
      </c>
      <c r="V65" s="6" t="n">
        <v>0.0485610948771027</v>
      </c>
      <c r="W65" s="6" t="n">
        <v>0.0560275214102698</v>
      </c>
      <c r="X65" s="6" t="n">
        <v>0.0508699515148717</v>
      </c>
      <c r="Y65" s="6" t="n">
        <v>0.0612827366813687</v>
      </c>
    </row>
    <row r="66" customFormat="false" ht="13.5" hidden="false" customHeight="false" outlineLevel="0" collapsed="false">
      <c r="A66" s="3" t="s">
        <v>93</v>
      </c>
      <c r="B66" s="3"/>
      <c r="C66" s="3"/>
      <c r="D66" s="4" t="s">
        <v>29</v>
      </c>
      <c r="E66" s="5" t="n">
        <f aca="false">F66+G66</f>
        <v>2</v>
      </c>
      <c r="F66" s="3" t="n">
        <v>0</v>
      </c>
      <c r="G66" s="3" t="n">
        <v>2</v>
      </c>
      <c r="H66" s="3" t="n">
        <v>3</v>
      </c>
      <c r="I66" s="3" t="n">
        <v>0</v>
      </c>
      <c r="J66" s="6" t="n">
        <v>3.74E-005</v>
      </c>
      <c r="K66" s="6" t="n">
        <v>3.94E-005</v>
      </c>
      <c r="L66" s="6" t="n">
        <v>5.17E-005</v>
      </c>
      <c r="M66" s="6" t="n">
        <v>4.34E-005</v>
      </c>
      <c r="N66" s="7" t="n">
        <v>17.6639584149748</v>
      </c>
      <c r="O66" s="7" t="n">
        <v>17.2787624312318</v>
      </c>
      <c r="P66" s="7" t="n">
        <v>15.0951727164936</v>
      </c>
      <c r="Q66" s="7" t="n">
        <v>16.534502572722</v>
      </c>
      <c r="R66" s="6" t="n">
        <v>0.00122468659594986</v>
      </c>
      <c r="S66" s="6" t="n">
        <v>0.00135931558935361</v>
      </c>
      <c r="T66" s="6" t="n">
        <v>0.00384883720930233</v>
      </c>
      <c r="U66" s="6" t="n">
        <v>0.00200896860986547</v>
      </c>
      <c r="V66" s="6" t="n">
        <v>0.161589184183233</v>
      </c>
      <c r="W66" s="6" t="n">
        <v>0.167014509562089</v>
      </c>
      <c r="X66" s="6" t="n">
        <v>0.254533547599082</v>
      </c>
      <c r="Y66" s="6" t="n">
        <v>0.203543474449506</v>
      </c>
    </row>
    <row r="67" customFormat="false" ht="13.5" hidden="false" customHeight="false" outlineLevel="0" collapsed="false">
      <c r="A67" s="3" t="s">
        <v>94</v>
      </c>
      <c r="B67" s="3"/>
      <c r="C67" s="3"/>
      <c r="D67" s="4" t="s">
        <v>29</v>
      </c>
      <c r="E67" s="5" t="n">
        <f aca="false">F67+G67</f>
        <v>2</v>
      </c>
      <c r="F67" s="3" t="n">
        <v>0</v>
      </c>
      <c r="G67" s="3" t="n">
        <v>2</v>
      </c>
      <c r="H67" s="3" t="n">
        <v>2</v>
      </c>
      <c r="I67" s="3" t="n">
        <v>0</v>
      </c>
      <c r="J67" s="6" t="n">
        <v>2.4E-005</v>
      </c>
      <c r="K67" s="6" t="n">
        <v>2.82E-005</v>
      </c>
      <c r="L67" s="6" t="n">
        <v>3.75E-005</v>
      </c>
      <c r="M67" s="6" t="n">
        <v>3.95E-005</v>
      </c>
      <c r="N67" s="7" t="n">
        <v>20.4878669633781</v>
      </c>
      <c r="O67" s="7" t="n">
        <v>19.5551564359852</v>
      </c>
      <c r="P67" s="7" t="n">
        <v>17.6444868011994</v>
      </c>
      <c r="Q67" s="7" t="n">
        <v>17.259734871174</v>
      </c>
      <c r="R67" s="6" t="n">
        <v>0.000829315332690453</v>
      </c>
      <c r="S67" s="6" t="n">
        <v>0.000884030418250951</v>
      </c>
      <c r="T67" s="6" t="n">
        <v>0.00152325581395349</v>
      </c>
      <c r="U67" s="6" t="n">
        <v>0.00144394618834081</v>
      </c>
      <c r="V67" s="6" t="n">
        <v>0.090335661527426</v>
      </c>
      <c r="W67" s="6" t="n">
        <v>0.0907286444910232</v>
      </c>
      <c r="X67" s="6" t="n">
        <v>0.116441284147344</v>
      </c>
      <c r="Y67" s="6" t="n">
        <v>0.166274244625357</v>
      </c>
    </row>
    <row r="68" customFormat="false" ht="13.5" hidden="false" customHeight="false" outlineLevel="0" collapsed="false">
      <c r="A68" s="3" t="s">
        <v>95</v>
      </c>
      <c r="B68" s="3"/>
      <c r="C68" s="3"/>
      <c r="D68" s="4" t="s">
        <v>29</v>
      </c>
      <c r="E68" s="5" t="n">
        <f aca="false">F68+G68</f>
        <v>2</v>
      </c>
      <c r="F68" s="3" t="n">
        <v>0</v>
      </c>
      <c r="G68" s="3" t="n">
        <v>2</v>
      </c>
      <c r="H68" s="3" t="n">
        <v>2</v>
      </c>
      <c r="I68" s="3" t="n">
        <v>0</v>
      </c>
      <c r="J68" s="6" t="n">
        <v>3.79E-005</v>
      </c>
      <c r="K68" s="6" t="n">
        <v>4.63E-005</v>
      </c>
      <c r="L68" s="6" t="n">
        <v>4.27E-005</v>
      </c>
      <c r="M68" s="6" t="n">
        <v>5E-005</v>
      </c>
      <c r="N68" s="7" t="n">
        <v>17.5668246524932</v>
      </c>
      <c r="O68" s="7" t="n">
        <v>16.0159390090548</v>
      </c>
      <c r="P68" s="7" t="n">
        <v>16.6622858628466</v>
      </c>
      <c r="Q68" s="7" t="n">
        <v>15.3789159966706</v>
      </c>
      <c r="R68" s="6" t="n">
        <v>0.00129218900675024</v>
      </c>
      <c r="S68" s="6" t="n">
        <v>0.00258555133079848</v>
      </c>
      <c r="T68" s="6" t="n">
        <v>0.00198837209302326</v>
      </c>
      <c r="U68" s="6" t="n">
        <v>0.00326457399103139</v>
      </c>
      <c r="V68" s="6" t="n">
        <v>0.169319177945328</v>
      </c>
      <c r="W68" s="6" t="n">
        <v>0.223231050832912</v>
      </c>
      <c r="X68" s="6" t="n">
        <v>0.187936857429461</v>
      </c>
      <c r="Y68" s="6" t="n">
        <v>0.257470273695872</v>
      </c>
    </row>
    <row r="69" customFormat="false" ht="13.5" hidden="false" customHeight="false" outlineLevel="0" collapsed="false">
      <c r="A69" s="3" t="s">
        <v>96</v>
      </c>
      <c r="B69" s="3"/>
      <c r="C69" s="3"/>
      <c r="D69" s="4" t="s">
        <v>29</v>
      </c>
      <c r="E69" s="5" t="n">
        <f aca="false">F69+G69</f>
        <v>2</v>
      </c>
      <c r="F69" s="3" t="n">
        <v>0</v>
      </c>
      <c r="G69" s="3" t="n">
        <v>2</v>
      </c>
      <c r="H69" s="3" t="n">
        <v>2</v>
      </c>
      <c r="I69" s="3" t="n">
        <v>0</v>
      </c>
      <c r="J69" s="6" t="n">
        <v>4.57E-005</v>
      </c>
      <c r="K69" s="6" t="n">
        <v>4.71E-005</v>
      </c>
      <c r="L69" s="6" t="n">
        <v>4.76E-005</v>
      </c>
      <c r="M69" s="6" t="n">
        <v>4.62E-005</v>
      </c>
      <c r="N69" s="7" t="n">
        <v>16.121814314901</v>
      </c>
      <c r="O69" s="7" t="n">
        <v>15.8759024108192</v>
      </c>
      <c r="P69" s="7" t="n">
        <v>15.789030651859</v>
      </c>
      <c r="Q69" s="7" t="n">
        <v>16.03353424397</v>
      </c>
      <c r="R69" s="6" t="n">
        <v>0.00279652844744455</v>
      </c>
      <c r="S69" s="6" t="n">
        <v>0.00269961977186312</v>
      </c>
      <c r="T69" s="6" t="n">
        <v>0.00287209302325581</v>
      </c>
      <c r="U69" s="6" t="n">
        <v>0.00243946188340807</v>
      </c>
      <c r="V69" s="6" t="n">
        <v>0.239278263801656</v>
      </c>
      <c r="W69" s="6" t="n">
        <v>0.23671805212155</v>
      </c>
      <c r="X69" s="6" t="n">
        <v>0.228186238572379</v>
      </c>
      <c r="Y69" s="6" t="n">
        <v>0.226380403758464</v>
      </c>
    </row>
    <row r="70" customFormat="false" ht="13.5" hidden="false" customHeight="false" outlineLevel="0" collapsed="false">
      <c r="A70" s="3" t="s">
        <v>97</v>
      </c>
      <c r="B70" s="3"/>
      <c r="C70" s="3"/>
      <c r="D70" s="4" t="s">
        <v>29</v>
      </c>
      <c r="E70" s="5" t="n">
        <f aca="false">F70+G70</f>
        <v>2</v>
      </c>
      <c r="F70" s="3" t="n">
        <v>0</v>
      </c>
      <c r="G70" s="3" t="n">
        <v>2</v>
      </c>
      <c r="H70" s="3" t="n">
        <v>2</v>
      </c>
      <c r="I70" s="3" t="n">
        <v>0</v>
      </c>
      <c r="J70" s="6" t="n">
        <v>2.2E-005</v>
      </c>
      <c r="K70" s="6" t="n">
        <v>3.25E-005</v>
      </c>
      <c r="L70" s="3" t="s">
        <v>31</v>
      </c>
      <c r="M70" s="6" t="n">
        <v>3.72E-005</v>
      </c>
      <c r="N70" s="7" t="n">
        <v>20.9482641384786</v>
      </c>
      <c r="O70" s="7" t="n">
        <v>18.6461506025102</v>
      </c>
      <c r="P70" s="7" t="s">
        <v>31</v>
      </c>
      <c r="Q70" s="7" t="n">
        <v>17.7029691238617</v>
      </c>
      <c r="R70" s="6" t="n">
        <v>0.000829315332690453</v>
      </c>
      <c r="S70" s="6" t="n">
        <v>0.00094106463878327</v>
      </c>
      <c r="T70" s="6" t="s">
        <v>31</v>
      </c>
      <c r="U70" s="6" t="n">
        <v>0.00126457399103139</v>
      </c>
      <c r="V70" s="6" t="n">
        <v>0.0848035739145286</v>
      </c>
      <c r="W70" s="6" t="n">
        <v>0.0964451268192076</v>
      </c>
      <c r="X70" s="6" t="s">
        <v>31</v>
      </c>
      <c r="Y70" s="6" t="n">
        <v>0.141977584049484</v>
      </c>
    </row>
    <row r="71" customFormat="false" ht="13.5" hidden="false" customHeight="false" outlineLevel="0" collapsed="false">
      <c r="A71" s="3" t="s">
        <v>98</v>
      </c>
      <c r="B71" s="3"/>
      <c r="C71" s="3"/>
      <c r="D71" s="4" t="s">
        <v>29</v>
      </c>
      <c r="E71" s="5" t="n">
        <v>1</v>
      </c>
      <c r="F71" s="3" t="n">
        <v>0</v>
      </c>
      <c r="G71" s="3" t="n">
        <v>1</v>
      </c>
      <c r="H71" s="3" t="n">
        <v>1</v>
      </c>
      <c r="I71" s="3" t="n">
        <v>0</v>
      </c>
      <c r="J71" s="6" t="n">
        <v>3.87E-005</v>
      </c>
      <c r="K71" s="6" t="n">
        <v>4.65E-005</v>
      </c>
      <c r="L71" s="6" t="n">
        <v>5.15E-005</v>
      </c>
      <c r="M71" s="6" t="n">
        <v>4.59E-005</v>
      </c>
      <c r="N71" s="7" t="n">
        <v>17.4125714238532</v>
      </c>
      <c r="O71" s="7" t="n">
        <v>15.9808091243147</v>
      </c>
      <c r="P71" s="7" t="n">
        <v>15.1282680513078</v>
      </c>
      <c r="Q71" s="7" t="n">
        <v>16.0864414099851</v>
      </c>
      <c r="R71" s="6" t="n">
        <v>0.00135969141755063</v>
      </c>
      <c r="S71" s="6" t="n">
        <v>0.00259505703422053</v>
      </c>
      <c r="T71" s="6" t="n">
        <v>0.00382558139534884</v>
      </c>
      <c r="U71" s="6" t="n">
        <v>0.00240358744394619</v>
      </c>
      <c r="V71" s="6" t="n">
        <v>0.180293745026</v>
      </c>
      <c r="W71" s="6" t="n">
        <v>0.228774482513292</v>
      </c>
      <c r="X71" s="6" t="n">
        <v>0.251464204701525</v>
      </c>
      <c r="Y71" s="6" t="n">
        <v>0.220972718673792</v>
      </c>
    </row>
    <row r="72" customFormat="false" ht="13.5" hidden="false" customHeight="false" outlineLevel="0" collapsed="false">
      <c r="A72" s="3" t="s">
        <v>99</v>
      </c>
      <c r="B72" s="3"/>
      <c r="C72" s="3"/>
      <c r="D72" s="4" t="s">
        <v>29</v>
      </c>
      <c r="E72" s="5" t="n">
        <f aca="false">F72+G72</f>
        <v>1</v>
      </c>
      <c r="F72" s="3" t="n">
        <v>1</v>
      </c>
      <c r="G72" s="3" t="n">
        <v>0</v>
      </c>
      <c r="H72" s="3" t="n">
        <v>1</v>
      </c>
      <c r="I72" s="3" t="n">
        <v>0</v>
      </c>
      <c r="J72" s="6" t="n">
        <v>3.03E-005</v>
      </c>
      <c r="K72" s="6" t="n">
        <v>3.28E-005</v>
      </c>
      <c r="L72" s="6" t="n">
        <v>3.53E-005</v>
      </c>
      <c r="M72" s="6" t="n">
        <v>2.28E-005</v>
      </c>
      <c r="N72" s="7" t="n">
        <v>14.6180521932122</v>
      </c>
      <c r="O72" s="7" t="n">
        <v>14.247826644055</v>
      </c>
      <c r="P72" s="7" t="n">
        <v>13.8874203161766</v>
      </c>
      <c r="Q72" s="7" t="n">
        <v>15.7904880229865</v>
      </c>
      <c r="R72" s="6" t="n">
        <v>0.00509161041465767</v>
      </c>
      <c r="S72" s="6" t="n">
        <v>0.00543726235741445</v>
      </c>
      <c r="T72" s="6" t="n">
        <v>0.00569767441860465</v>
      </c>
      <c r="U72" s="6" t="n">
        <v>0.00263677130044843</v>
      </c>
      <c r="V72" s="6" t="n">
        <v>0.286382902944287</v>
      </c>
      <c r="W72" s="6" t="n">
        <v>0.298379068799996</v>
      </c>
      <c r="X72" s="6" t="n">
        <v>0.284989402809055</v>
      </c>
      <c r="Y72" s="6" t="n">
        <v>0.24149999925762</v>
      </c>
    </row>
    <row r="73" customFormat="false" ht="13.5" hidden="false" customHeight="false" outlineLevel="0" collapsed="false">
      <c r="A73" s="3" t="s">
        <v>100</v>
      </c>
      <c r="B73" s="3"/>
      <c r="C73" s="3"/>
      <c r="D73" s="4" t="s">
        <v>29</v>
      </c>
      <c r="E73" s="5" t="n">
        <f aca="false">F73+G73</f>
        <v>1</v>
      </c>
      <c r="F73" s="3" t="n">
        <v>1</v>
      </c>
      <c r="G73" s="3" t="n">
        <v>0</v>
      </c>
      <c r="H73" s="3" t="n">
        <v>0</v>
      </c>
      <c r="I73" s="3" t="n">
        <v>0</v>
      </c>
      <c r="J73" s="6" t="n">
        <v>3E-005</v>
      </c>
      <c r="K73" s="6" t="n">
        <v>3.09E-005</v>
      </c>
      <c r="L73" s="6" t="n">
        <v>3.02E-005</v>
      </c>
      <c r="M73" s="6" t="n">
        <v>3.01E-005</v>
      </c>
      <c r="N73" s="7" t="n">
        <v>14.66315232977</v>
      </c>
      <c r="O73" s="7" t="n">
        <v>14.5282876942703</v>
      </c>
      <c r="P73" s="7" t="n">
        <v>14.6330693898508</v>
      </c>
      <c r="Q73" s="7" t="n">
        <v>14.6481027626276</v>
      </c>
      <c r="R73" s="6" t="n">
        <v>0.00499517839922854</v>
      </c>
      <c r="S73" s="6" t="n">
        <v>0.00493346007604563</v>
      </c>
      <c r="T73" s="6" t="n">
        <v>0.00467441860465116</v>
      </c>
      <c r="U73" s="6" t="n">
        <v>0.0043677130044843</v>
      </c>
      <c r="V73" s="6" t="n">
        <v>0.284520566674248</v>
      </c>
      <c r="W73" s="6" t="n">
        <v>0.287556217171401</v>
      </c>
      <c r="X73" s="6" t="n">
        <v>0.277071545945114</v>
      </c>
      <c r="Y73" s="6" t="n">
        <v>0.279835372368106</v>
      </c>
    </row>
    <row r="74" customFormat="false" ht="13.5" hidden="false" customHeight="false" outlineLevel="0" collapsed="false">
      <c r="A74" s="3" t="s">
        <v>101</v>
      </c>
      <c r="B74" s="3"/>
      <c r="C74" s="3"/>
      <c r="D74" s="4" t="s">
        <v>29</v>
      </c>
      <c r="E74" s="5" t="n">
        <f aca="false">F74+G74</f>
        <v>1</v>
      </c>
      <c r="F74" s="3" t="n">
        <v>1</v>
      </c>
      <c r="G74" s="3" t="n">
        <v>0</v>
      </c>
      <c r="H74" s="3" t="n">
        <v>0</v>
      </c>
      <c r="I74" s="3" t="n">
        <v>0</v>
      </c>
      <c r="J74" s="6" t="n">
        <v>1.73E-005</v>
      </c>
      <c r="K74" s="6" t="n">
        <v>1.69E-005</v>
      </c>
      <c r="L74" s="6" t="n">
        <v>1.74E-005</v>
      </c>
      <c r="M74" s="6" t="n">
        <v>1.69E-005</v>
      </c>
      <c r="N74" s="7" t="n">
        <v>16.7126968203478</v>
      </c>
      <c r="O74" s="7" t="n">
        <v>16.7819329420986</v>
      </c>
      <c r="P74" s="7" t="n">
        <v>16.695434627957</v>
      </c>
      <c r="Q74" s="7" t="n">
        <v>16.7819329420986</v>
      </c>
      <c r="R74" s="6" t="n">
        <v>0.00201542912246866</v>
      </c>
      <c r="S74" s="6" t="n">
        <v>0.00183460076045627</v>
      </c>
      <c r="T74" s="6" t="n">
        <v>0.00197674418604651</v>
      </c>
      <c r="U74" s="6" t="n">
        <v>0.00177578475336323</v>
      </c>
      <c r="V74" s="6" t="n">
        <v>0.212487042205049</v>
      </c>
      <c r="W74" s="6" t="n">
        <v>0.195810329510655</v>
      </c>
      <c r="X74" s="6" t="n">
        <v>0.183372782304194</v>
      </c>
      <c r="Y74" s="6" t="n">
        <v>0.19091836766119</v>
      </c>
    </row>
    <row r="75" customFormat="false" ht="13.5" hidden="false" customHeight="false" outlineLevel="0" collapsed="false">
      <c r="A75" s="3" t="s">
        <v>102</v>
      </c>
      <c r="B75" s="3"/>
      <c r="C75" s="3"/>
      <c r="D75" s="4" t="s">
        <v>29</v>
      </c>
      <c r="E75" s="5" t="n">
        <f aca="false">F75+G75</f>
        <v>1</v>
      </c>
      <c r="F75" s="3" t="n">
        <v>1</v>
      </c>
      <c r="G75" s="3" t="n">
        <v>0</v>
      </c>
      <c r="H75" s="3" t="n">
        <v>0</v>
      </c>
      <c r="I75" s="3" t="n">
        <v>0</v>
      </c>
      <c r="J75" s="6" t="n">
        <v>3.07E-005</v>
      </c>
      <c r="K75" s="6" t="n">
        <v>2.88E-005</v>
      </c>
      <c r="L75" s="6" t="n">
        <v>2.67E-005</v>
      </c>
      <c r="M75" s="6" t="n">
        <v>2.74E-005</v>
      </c>
      <c r="N75" s="7" t="n">
        <v>14.5581448042514</v>
      </c>
      <c r="O75" s="7" t="n">
        <v>14.8450169599677</v>
      </c>
      <c r="P75" s="7" t="n">
        <v>15.1689936532011</v>
      </c>
      <c r="Q75" s="7" t="n">
        <v>15.0601855218195</v>
      </c>
      <c r="R75" s="6" t="n">
        <v>0.00510125361620058</v>
      </c>
      <c r="S75" s="6" t="n">
        <v>0.00439163498098859</v>
      </c>
      <c r="T75" s="6" t="n">
        <v>0.00381395348837209</v>
      </c>
      <c r="U75" s="6" t="n">
        <v>0.00370403587443946</v>
      </c>
      <c r="V75" s="6" t="n">
        <v>0.28822381597669</v>
      </c>
      <c r="W75" s="6" t="n">
        <v>0.26752592017295</v>
      </c>
      <c r="X75" s="6" t="n">
        <v>0.248326674577229</v>
      </c>
      <c r="Y75" s="6" t="n">
        <v>0.265971700198702</v>
      </c>
    </row>
    <row r="76" customFormat="false" ht="13.5" hidden="false" customHeight="false" outlineLevel="0" collapsed="false">
      <c r="A76" s="3" t="s">
        <v>103</v>
      </c>
      <c r="B76" s="3"/>
      <c r="C76" s="3"/>
      <c r="D76" s="4" t="s">
        <v>29</v>
      </c>
      <c r="E76" s="5" t="n">
        <f aca="false">F76+G76</f>
        <v>1</v>
      </c>
      <c r="F76" s="3" t="n">
        <v>1</v>
      </c>
      <c r="G76" s="3" t="n">
        <v>0</v>
      </c>
      <c r="H76" s="3" t="n">
        <v>0</v>
      </c>
      <c r="I76" s="3" t="n">
        <v>0</v>
      </c>
      <c r="J76" s="6" t="n">
        <v>8.96E-006</v>
      </c>
      <c r="K76" s="6" t="n">
        <v>1.25E-005</v>
      </c>
      <c r="L76" s="6" t="n">
        <v>1.23E-005</v>
      </c>
      <c r="M76" s="6" t="n">
        <v>1.1E-005</v>
      </c>
      <c r="N76" s="7" t="n">
        <v>18.2203290420014</v>
      </c>
      <c r="O76" s="7" t="n">
        <v>17.5636860717925</v>
      </c>
      <c r="P76" s="7" t="n">
        <v>17.6001150634056</v>
      </c>
      <c r="Q76" s="7" t="n">
        <v>17.8388427152398</v>
      </c>
      <c r="R76" s="6" t="n">
        <v>0.0009450337512054</v>
      </c>
      <c r="S76" s="6" t="n">
        <v>0.00122623574144487</v>
      </c>
      <c r="T76" s="6" t="n">
        <v>0.00153488372093023</v>
      </c>
      <c r="U76" s="6" t="n">
        <v>0.00122869955156951</v>
      </c>
      <c r="V76" s="6" t="n">
        <v>0.140641510935754</v>
      </c>
      <c r="W76" s="6" t="n">
        <v>0.146263419079237</v>
      </c>
      <c r="X76" s="6" t="n">
        <v>0.123006079901468</v>
      </c>
      <c r="Y76" s="6" t="n">
        <v>0.133134221776369</v>
      </c>
    </row>
    <row r="77" customFormat="false" ht="13.5" hidden="false" customHeight="false" outlineLevel="0" collapsed="false">
      <c r="A77" s="3" t="s">
        <v>104</v>
      </c>
      <c r="B77" s="3"/>
      <c r="C77" s="3"/>
      <c r="D77" s="4" t="s">
        <v>29</v>
      </c>
      <c r="E77" s="5" t="n">
        <f aca="false">F77+G77</f>
        <v>1</v>
      </c>
      <c r="F77" s="3" t="n">
        <v>1</v>
      </c>
      <c r="G77" s="3" t="n">
        <v>0</v>
      </c>
      <c r="H77" s="3" t="n">
        <v>0</v>
      </c>
      <c r="I77" s="3" t="n">
        <v>0</v>
      </c>
      <c r="J77" s="6" t="n">
        <v>1.97E-005</v>
      </c>
      <c r="K77" s="6" t="n">
        <v>2.39E-005</v>
      </c>
      <c r="L77" s="3" t="s">
        <v>31</v>
      </c>
      <c r="M77" s="6" t="n">
        <v>2.42E-005</v>
      </c>
      <c r="N77" s="7" t="n">
        <v>16.3035208258845</v>
      </c>
      <c r="O77" s="7" t="n">
        <v>15.6125371083996</v>
      </c>
      <c r="P77" s="7" t="s">
        <v>31</v>
      </c>
      <c r="Q77" s="7" t="n">
        <v>15.5643708581873</v>
      </c>
      <c r="R77" s="6" t="n">
        <v>0.00250723240115718</v>
      </c>
      <c r="S77" s="6" t="n">
        <v>0.00305133079847909</v>
      </c>
      <c r="T77" s="6" t="s">
        <v>31</v>
      </c>
      <c r="U77" s="6" t="n">
        <v>0.00298654708520179</v>
      </c>
      <c r="V77" s="6" t="n">
        <v>0.231724824820864</v>
      </c>
      <c r="W77" s="6" t="n">
        <v>0.246741557731832</v>
      </c>
      <c r="X77" s="6" t="s">
        <v>31</v>
      </c>
      <c r="Y77" s="6" t="n">
        <v>0.250816329312744</v>
      </c>
    </row>
    <row r="78" customFormat="false" ht="13.5" hidden="false" customHeight="false" outlineLevel="0" collapsed="false">
      <c r="A78" s="3" t="s">
        <v>105</v>
      </c>
      <c r="B78" s="3"/>
      <c r="C78" s="3"/>
      <c r="D78" s="4" t="s">
        <v>29</v>
      </c>
      <c r="E78" s="5" t="n">
        <f aca="false">F78+G78</f>
        <v>1</v>
      </c>
      <c r="F78" s="3" t="n">
        <v>1</v>
      </c>
      <c r="G78" s="3" t="n">
        <v>0</v>
      </c>
      <c r="H78" s="3" t="n">
        <v>0</v>
      </c>
      <c r="I78" s="3" t="n">
        <v>0</v>
      </c>
      <c r="J78" s="6" t="n">
        <v>2.9E-005</v>
      </c>
      <c r="K78" s="6" t="n">
        <v>3.06E-005</v>
      </c>
      <c r="L78" s="6" t="n">
        <v>2.99E-005</v>
      </c>
      <c r="M78" s="6" t="n">
        <v>3.09E-005</v>
      </c>
      <c r="N78" s="7" t="n">
        <v>14.8145427166046</v>
      </c>
      <c r="O78" s="7" t="n">
        <v>14.5730974781783</v>
      </c>
      <c r="P78" s="7" t="n">
        <v>14.6782181095266</v>
      </c>
      <c r="Q78" s="7" t="n">
        <v>14.5282876942703</v>
      </c>
      <c r="R78" s="6" t="n">
        <v>0.00486017357762777</v>
      </c>
      <c r="S78" s="6" t="n">
        <v>0.00482889733840304</v>
      </c>
      <c r="T78" s="6" t="n">
        <v>0.00459302325581395</v>
      </c>
      <c r="U78" s="6" t="n">
        <v>0.00454708520179372</v>
      </c>
      <c r="V78" s="6" t="n">
        <v>0.282634202486378</v>
      </c>
      <c r="W78" s="6" t="n">
        <v>0.283764507888827</v>
      </c>
      <c r="X78" s="6" t="n">
        <v>0.27443435184286</v>
      </c>
      <c r="Y78" s="6" t="n">
        <v>0.283597372085898</v>
      </c>
    </row>
    <row r="79" customFormat="false" ht="13.5" hidden="false" customHeight="false" outlineLevel="0" collapsed="false">
      <c r="A79" s="3" t="s">
        <v>106</v>
      </c>
      <c r="B79" s="3"/>
      <c r="C79" s="3"/>
      <c r="D79" s="4" t="s">
        <v>29</v>
      </c>
      <c r="E79" s="5" t="n">
        <f aca="false">F79+G79</f>
        <v>1</v>
      </c>
      <c r="F79" s="3" t="n">
        <v>1</v>
      </c>
      <c r="G79" s="3" t="n">
        <v>0</v>
      </c>
      <c r="H79" s="3" t="n">
        <v>0</v>
      </c>
      <c r="I79" s="3" t="n">
        <v>0</v>
      </c>
      <c r="J79" s="6" t="n">
        <v>1.14E-005</v>
      </c>
      <c r="K79" s="6" t="n">
        <v>1.65E-005</v>
      </c>
      <c r="L79" s="6" t="n">
        <v>1.6E-005</v>
      </c>
      <c r="M79" s="6" t="n">
        <v>1.64E-005</v>
      </c>
      <c r="N79" s="7" t="n">
        <v>17.7650285517633</v>
      </c>
      <c r="O79" s="7" t="n">
        <v>16.8514698487113</v>
      </c>
      <c r="P79" s="7" t="n">
        <v>16.9388160439366</v>
      </c>
      <c r="Q79" s="7" t="n">
        <v>16.8689012330595</v>
      </c>
      <c r="R79" s="6" t="n">
        <v>0.00120540019286403</v>
      </c>
      <c r="S79" s="6" t="n">
        <v>0.00172053231939163</v>
      </c>
      <c r="T79" s="6" t="n">
        <v>0.00183720930232558</v>
      </c>
      <c r="U79" s="6" t="n">
        <v>0.00165022421524664</v>
      </c>
      <c r="V79" s="6" t="n">
        <v>0.157583352945981</v>
      </c>
      <c r="W79" s="6" t="n">
        <v>0.192473067317023</v>
      </c>
      <c r="X79" s="6" t="n">
        <v>0.152925420329119</v>
      </c>
      <c r="Y79" s="6" t="n">
        <v>0.187601361860033</v>
      </c>
    </row>
    <row r="80" customFormat="false" ht="13.5" hidden="false" customHeight="false" outlineLevel="0" collapsed="false">
      <c r="A80" s="3" t="s">
        <v>107</v>
      </c>
      <c r="B80" s="3"/>
      <c r="C80" s="3"/>
      <c r="D80" s="4" t="s">
        <v>29</v>
      </c>
      <c r="E80" s="5" t="n">
        <f aca="false">F80+G80</f>
        <v>1</v>
      </c>
      <c r="F80" s="3" t="n">
        <v>1</v>
      </c>
      <c r="G80" s="3" t="n">
        <v>0</v>
      </c>
      <c r="H80" s="3" t="n">
        <v>0</v>
      </c>
      <c r="I80" s="3" t="n">
        <v>0</v>
      </c>
      <c r="J80" s="6" t="n">
        <v>1.51E-005</v>
      </c>
      <c r="K80" s="6" t="n">
        <v>2.55E-005</v>
      </c>
      <c r="L80" s="3" t="s">
        <v>31</v>
      </c>
      <c r="M80" s="6" t="n">
        <v>2.3E-005</v>
      </c>
      <c r="N80" s="7" t="n">
        <v>17.0972374981867</v>
      </c>
      <c r="O80" s="7" t="n">
        <v>15.3574437875946</v>
      </c>
      <c r="P80" s="7" t="s">
        <v>31</v>
      </c>
      <c r="Q80" s="7" t="n">
        <v>15.7579758225297</v>
      </c>
      <c r="R80" s="6" t="n">
        <v>0.00154291224686596</v>
      </c>
      <c r="S80" s="6" t="n">
        <v>0.00349809885931559</v>
      </c>
      <c r="T80" s="6" t="s">
        <v>31</v>
      </c>
      <c r="U80" s="6" t="n">
        <v>0.00269058295964126</v>
      </c>
      <c r="V80" s="6" t="n">
        <v>0.193891214599265</v>
      </c>
      <c r="W80" s="6" t="n">
        <v>0.251561297574757</v>
      </c>
      <c r="X80" s="6" t="s">
        <v>31</v>
      </c>
      <c r="Y80" s="6" t="n">
        <v>0.243880065678551</v>
      </c>
    </row>
    <row r="81" customFormat="false" ht="13.5" hidden="false" customHeight="false" outlineLevel="0" collapsed="false">
      <c r="A81" s="3" t="s">
        <v>108</v>
      </c>
      <c r="B81" s="3"/>
      <c r="C81" s="3"/>
      <c r="D81" s="4" t="s">
        <v>29</v>
      </c>
      <c r="E81" s="5" t="n">
        <f aca="false">F81+G81</f>
        <v>1</v>
      </c>
      <c r="F81" s="3" t="n">
        <v>1</v>
      </c>
      <c r="G81" s="3" t="n">
        <v>0</v>
      </c>
      <c r="H81" s="3" t="n">
        <v>0</v>
      </c>
      <c r="I81" s="3" t="n">
        <v>0</v>
      </c>
      <c r="J81" s="6" t="n">
        <v>2.88E-005</v>
      </c>
      <c r="K81" s="6" t="n">
        <v>2.86E-005</v>
      </c>
      <c r="L81" s="6" t="n">
        <v>2.85E-005</v>
      </c>
      <c r="M81" s="6" t="n">
        <v>2.6E-005</v>
      </c>
      <c r="N81" s="7" t="n">
        <v>14.8450169599677</v>
      </c>
      <c r="O81" s="7" t="n">
        <v>14.8755569364619</v>
      </c>
      <c r="P81" s="7" t="n">
        <v>14.8908516209707</v>
      </c>
      <c r="Q81" s="7" t="n">
        <v>15.2786263126498</v>
      </c>
      <c r="R81" s="6" t="n">
        <v>0.00483124397299904</v>
      </c>
      <c r="S81" s="6" t="n">
        <v>0.00432509505703422</v>
      </c>
      <c r="T81" s="6" t="n">
        <v>0.00422093023255814</v>
      </c>
      <c r="U81" s="6" t="n">
        <v>0.00345291479820628</v>
      </c>
      <c r="V81" s="6" t="n">
        <v>0.278814582972774</v>
      </c>
      <c r="W81" s="6" t="n">
        <v>0.263134159649664</v>
      </c>
      <c r="X81" s="6" t="n">
        <v>0.263397267883259</v>
      </c>
      <c r="Y81" s="6" t="n">
        <v>0.25963374766317</v>
      </c>
    </row>
    <row r="82" customFormat="false" ht="13.5" hidden="false" customHeight="false" outlineLevel="0" collapsed="false">
      <c r="A82" s="3" t="s">
        <v>109</v>
      </c>
      <c r="B82" s="3"/>
      <c r="C82" s="3"/>
      <c r="D82" s="4" t="s">
        <v>29</v>
      </c>
      <c r="E82" s="5" t="n">
        <f aca="false">F82+G82</f>
        <v>1</v>
      </c>
      <c r="F82" s="3" t="n">
        <v>1</v>
      </c>
      <c r="G82" s="3" t="n">
        <v>0</v>
      </c>
      <c r="H82" s="3" t="n">
        <v>0</v>
      </c>
      <c r="I82" s="3" t="n">
        <v>0</v>
      </c>
      <c r="J82" s="6" t="n">
        <v>1.97E-005</v>
      </c>
      <c r="K82" s="6" t="n">
        <v>2.15E-005</v>
      </c>
      <c r="L82" s="6" t="n">
        <v>6.3E-005</v>
      </c>
      <c r="M82" s="6" t="n">
        <v>3.08E-005</v>
      </c>
      <c r="N82" s="7" t="n">
        <v>16.3035208258845</v>
      </c>
      <c r="O82" s="7" t="n">
        <v>16.0035389562955</v>
      </c>
      <c r="P82" s="7" t="n">
        <v>10.4773400644992</v>
      </c>
      <c r="Q82" s="7" t="n">
        <v>14.5432082156484</v>
      </c>
      <c r="R82" s="6" t="n">
        <v>0.00250723240115718</v>
      </c>
      <c r="S82" s="6" t="n">
        <v>0.00259505703422053</v>
      </c>
      <c r="T82" s="6" t="n">
        <v>0.0108604651162791</v>
      </c>
      <c r="U82" s="6" t="n">
        <v>0.00450224215246637</v>
      </c>
      <c r="V82" s="6" t="n">
        <v>0.234282399570186</v>
      </c>
      <c r="W82" s="6" t="n">
        <v>0.226029509671938</v>
      </c>
      <c r="X82" s="6" t="n">
        <v>0.354577572510375</v>
      </c>
      <c r="Y82" s="6" t="n">
        <v>0.281730283900799</v>
      </c>
    </row>
    <row r="83" customFormat="false" ht="13.5" hidden="false" customHeight="false" outlineLevel="0" collapsed="false">
      <c r="A83" s="3" t="s">
        <v>110</v>
      </c>
      <c r="B83" s="3"/>
      <c r="C83" s="3"/>
      <c r="D83" s="4" t="s">
        <v>29</v>
      </c>
      <c r="E83" s="5" t="n">
        <f aca="false">F83+G83</f>
        <v>1</v>
      </c>
      <c r="F83" s="3" t="n">
        <v>1</v>
      </c>
      <c r="G83" s="3" t="n">
        <v>0</v>
      </c>
      <c r="H83" s="3" t="n">
        <v>0</v>
      </c>
      <c r="I83" s="3" t="n">
        <v>0</v>
      </c>
      <c r="J83" s="6" t="n">
        <v>2.76E-005</v>
      </c>
      <c r="K83" s="6" t="n">
        <v>3.26E-005</v>
      </c>
      <c r="L83" s="6" t="n">
        <v>3.66E-005</v>
      </c>
      <c r="M83" s="6" t="n">
        <v>3.13E-005</v>
      </c>
      <c r="N83" s="7" t="n">
        <v>15.0292480194799</v>
      </c>
      <c r="O83" s="7" t="n">
        <v>14.2770796809819</v>
      </c>
      <c r="P83" s="7" t="n">
        <v>13.7037989447227</v>
      </c>
      <c r="Q83" s="7" t="n">
        <v>14.4687659197735</v>
      </c>
      <c r="R83" s="6" t="n">
        <v>0.00450337512054002</v>
      </c>
      <c r="S83" s="6" t="n">
        <v>0.00535171102661597</v>
      </c>
      <c r="T83" s="6" t="n">
        <v>0.00604651162790698</v>
      </c>
      <c r="U83" s="6" t="n">
        <v>0.00459192825112108</v>
      </c>
      <c r="V83" s="6" t="n">
        <v>0.268771198174847</v>
      </c>
      <c r="W83" s="6" t="n">
        <v>0.296632279205122</v>
      </c>
      <c r="X83" s="6" t="n">
        <v>0.290101086632868</v>
      </c>
      <c r="Y83" s="6" t="n">
        <v>0.287254637679311</v>
      </c>
    </row>
    <row r="84" customFormat="false" ht="13.5" hidden="false" customHeight="false" outlineLevel="0" collapsed="false">
      <c r="A84" s="3" t="s">
        <v>111</v>
      </c>
      <c r="B84" s="3"/>
      <c r="C84" s="3"/>
      <c r="D84" s="4" t="s">
        <v>29</v>
      </c>
      <c r="E84" s="5" t="n">
        <f aca="false">F84+G84</f>
        <v>1</v>
      </c>
      <c r="F84" s="3" t="n">
        <v>1</v>
      </c>
      <c r="G84" s="3" t="n">
        <v>0</v>
      </c>
      <c r="H84" s="3" t="n">
        <v>0</v>
      </c>
      <c r="I84" s="3" t="n">
        <v>0</v>
      </c>
      <c r="J84" s="6" t="n">
        <v>8.7E-006</v>
      </c>
      <c r="K84" s="6" t="n">
        <v>7.93E-006</v>
      </c>
      <c r="L84" s="6" t="n">
        <v>8.65E-006</v>
      </c>
      <c r="M84" s="6" t="n">
        <v>6.97E-006</v>
      </c>
      <c r="N84" s="7" t="n">
        <v>18.2695608574724</v>
      </c>
      <c r="O84" s="7" t="n">
        <v>18.4161826060564</v>
      </c>
      <c r="P84" s="7" t="n">
        <v>18.2790444930065</v>
      </c>
      <c r="Q84" s="7" t="n">
        <v>18.6007135518535</v>
      </c>
      <c r="R84" s="6" t="n">
        <v>0.000935390549662488</v>
      </c>
      <c r="S84" s="6" t="n">
        <v>0.00096958174904943</v>
      </c>
      <c r="T84" s="6" t="n">
        <v>0.00126744186046512</v>
      </c>
      <c r="U84" s="6" t="n">
        <v>0.00109417040358744</v>
      </c>
      <c r="V84" s="6" t="n">
        <v>0.136173741515181</v>
      </c>
      <c r="W84" s="6" t="n">
        <v>0.107423245953523</v>
      </c>
      <c r="X84" s="6" t="n">
        <v>0.087824042501817</v>
      </c>
      <c r="Y84" s="6" t="n">
        <v>0.0931045075128924</v>
      </c>
    </row>
    <row r="85" customFormat="false" ht="13.5" hidden="false" customHeight="false" outlineLevel="0" collapsed="false">
      <c r="A85" s="3" t="s">
        <v>112</v>
      </c>
      <c r="B85" s="3"/>
      <c r="C85" s="3"/>
      <c r="D85" s="4" t="s">
        <v>29</v>
      </c>
      <c r="E85" s="5" t="n">
        <f aca="false">F85+G85</f>
        <v>1</v>
      </c>
      <c r="F85" s="3" t="n">
        <v>1</v>
      </c>
      <c r="G85" s="3" t="n">
        <v>0</v>
      </c>
      <c r="H85" s="3" t="n">
        <v>0</v>
      </c>
      <c r="I85" s="3" t="n">
        <v>0</v>
      </c>
      <c r="J85" s="6" t="n">
        <v>8.44E-006</v>
      </c>
      <c r="K85" s="6" t="n">
        <v>1.41E-005</v>
      </c>
      <c r="L85" s="3" t="s">
        <v>31</v>
      </c>
      <c r="M85" s="6" t="n">
        <v>1.53E-005</v>
      </c>
      <c r="N85" s="7" t="n">
        <v>18.3189321597039</v>
      </c>
      <c r="O85" s="7" t="n">
        <v>17.2750847816949</v>
      </c>
      <c r="P85" s="7" t="s">
        <v>31</v>
      </c>
      <c r="Q85" s="7" t="n">
        <v>17.0618989807839</v>
      </c>
      <c r="R85" s="6" t="n">
        <v>0.000935390549662488</v>
      </c>
      <c r="S85" s="6" t="n">
        <v>0.00138783269961977</v>
      </c>
      <c r="T85" s="6" t="s">
        <v>31</v>
      </c>
      <c r="U85" s="6" t="n">
        <v>0.00156053811659193</v>
      </c>
      <c r="V85" s="6" t="n">
        <v>0.131589565859746</v>
      </c>
      <c r="W85" s="6" t="n">
        <v>0.170871664903516</v>
      </c>
      <c r="X85" s="6" t="s">
        <v>31</v>
      </c>
      <c r="Y85" s="6" t="n">
        <v>0.177257979956759</v>
      </c>
    </row>
    <row r="86" customFormat="false" ht="13.5" hidden="false" customHeight="false" outlineLevel="0" collapsed="false">
      <c r="A86" s="3" t="s">
        <v>113</v>
      </c>
      <c r="B86" s="3"/>
      <c r="C86" s="3"/>
      <c r="D86" s="4" t="s">
        <v>29</v>
      </c>
      <c r="E86" s="5" t="n">
        <f aca="false">F86+G86</f>
        <v>1</v>
      </c>
      <c r="F86" s="3" t="n">
        <v>1</v>
      </c>
      <c r="G86" s="3" t="n">
        <v>0</v>
      </c>
      <c r="H86" s="3" t="n">
        <v>0</v>
      </c>
      <c r="I86" s="3" t="n">
        <v>0</v>
      </c>
      <c r="J86" s="6" t="n">
        <v>5.79E-006</v>
      </c>
      <c r="K86" s="6" t="n">
        <v>9.78E-006</v>
      </c>
      <c r="L86" s="6" t="n">
        <v>1E-005</v>
      </c>
      <c r="M86" s="6" t="n">
        <v>9.01E-006</v>
      </c>
      <c r="N86" s="7" t="n">
        <v>18.830192188891</v>
      </c>
      <c r="O86" s="7" t="n">
        <v>18.0659685194763</v>
      </c>
      <c r="P86" s="7" t="n">
        <v>18.0247884238595</v>
      </c>
      <c r="Q86" s="7" t="n">
        <v>18.2108773420848</v>
      </c>
      <c r="R86" s="6" t="n">
        <v>0.000867888138862102</v>
      </c>
      <c r="S86" s="6" t="n">
        <v>0.00104562737642586</v>
      </c>
      <c r="T86" s="6" t="n">
        <v>0.00127906976744186</v>
      </c>
      <c r="U86" s="6" t="n">
        <v>0.00110313901345291</v>
      </c>
      <c r="V86" s="6" t="n">
        <v>0.106770176248775</v>
      </c>
      <c r="W86" s="6" t="n">
        <v>0.122878261094608</v>
      </c>
      <c r="X86" s="6" t="n">
        <v>0.102576970416387</v>
      </c>
      <c r="Y86" s="6" t="n">
        <v>0.109074822200502</v>
      </c>
    </row>
    <row r="87" customFormat="false" ht="13.5" hidden="false" customHeight="false" outlineLevel="0" collapsed="false">
      <c r="A87" s="3" t="s">
        <v>114</v>
      </c>
      <c r="B87" s="3"/>
      <c r="C87" s="3"/>
      <c r="D87" s="4" t="s">
        <v>29</v>
      </c>
      <c r="E87" s="5" t="n">
        <f aca="false">F87+G87</f>
        <v>1</v>
      </c>
      <c r="F87" s="3" t="n">
        <v>1</v>
      </c>
      <c r="G87" s="3" t="n">
        <v>0</v>
      </c>
      <c r="H87" s="3" t="n">
        <v>0</v>
      </c>
      <c r="I87" s="3" t="n">
        <v>0</v>
      </c>
      <c r="J87" s="6" t="n">
        <v>2.8E-005</v>
      </c>
      <c r="K87" s="6" t="n">
        <v>2.93E-005</v>
      </c>
      <c r="L87" s="6" t="n">
        <v>4.07E-005</v>
      </c>
      <c r="M87" s="6" t="n">
        <v>3.69E-005</v>
      </c>
      <c r="N87" s="7" t="n">
        <v>14.9675727497171</v>
      </c>
      <c r="O87" s="7" t="n">
        <v>14.7689542775798</v>
      </c>
      <c r="P87" s="7" t="n">
        <v>13.1411768748549</v>
      </c>
      <c r="Q87" s="7" t="n">
        <v>13.6617874119931</v>
      </c>
      <c r="R87" s="6" t="n">
        <v>0.00458052073288332</v>
      </c>
      <c r="S87" s="6" t="n">
        <v>0.0045532319391635</v>
      </c>
      <c r="T87" s="6" t="n">
        <v>0.00688372093023256</v>
      </c>
      <c r="U87" s="6" t="n">
        <v>0.00564125560538117</v>
      </c>
      <c r="V87" s="6" t="n">
        <v>0.274879516409399</v>
      </c>
      <c r="W87" s="6" t="n">
        <v>0.275888922021037</v>
      </c>
      <c r="X87" s="6" t="n">
        <v>0.300041839457207</v>
      </c>
      <c r="Y87" s="6" t="n">
        <v>0.296341860560873</v>
      </c>
    </row>
    <row r="88" customFormat="false" ht="13.5" hidden="false" customHeight="false" outlineLevel="0" collapsed="false">
      <c r="A88" s="3" t="s">
        <v>115</v>
      </c>
      <c r="B88" s="3"/>
      <c r="C88" s="3"/>
      <c r="D88" s="4" t="s">
        <v>29</v>
      </c>
      <c r="E88" s="5" t="n">
        <f aca="false">F88+G88</f>
        <v>1</v>
      </c>
      <c r="F88" s="3" t="n">
        <v>1</v>
      </c>
      <c r="G88" s="3" t="n">
        <v>0</v>
      </c>
      <c r="H88" s="3" t="n">
        <v>0</v>
      </c>
      <c r="I88" s="3" t="n">
        <v>0</v>
      </c>
      <c r="J88" s="6" t="n">
        <v>1.9E-005</v>
      </c>
      <c r="K88" s="6" t="n">
        <v>1.61E-005</v>
      </c>
      <c r="L88" s="3" t="s">
        <v>31</v>
      </c>
      <c r="M88" s="6" t="n">
        <v>1.39E-005</v>
      </c>
      <c r="N88" s="7" t="n">
        <v>16.4217674316019</v>
      </c>
      <c r="O88" s="7" t="n">
        <v>16.9213089072459</v>
      </c>
      <c r="P88" s="7" t="s">
        <v>31</v>
      </c>
      <c r="Q88" s="7" t="n">
        <v>17.3108864039881</v>
      </c>
      <c r="R88" s="6" t="n">
        <v>0.00241080038572806</v>
      </c>
      <c r="S88" s="6" t="n">
        <v>0.00168250950570342</v>
      </c>
      <c r="T88" s="6" t="s">
        <v>31</v>
      </c>
      <c r="U88" s="6" t="n">
        <v>0.00143497757847534</v>
      </c>
      <c r="V88" s="6" t="n">
        <v>0.226471515725585</v>
      </c>
      <c r="W88" s="6" t="n">
        <v>0.182037872202453</v>
      </c>
      <c r="X88" s="6" t="s">
        <v>31</v>
      </c>
      <c r="Y88" s="6" t="n">
        <v>0.15854510983381</v>
      </c>
    </row>
    <row r="89" customFormat="false" ht="13.5" hidden="false" customHeight="false" outlineLevel="0" collapsed="false">
      <c r="A89" s="3" t="s">
        <v>116</v>
      </c>
      <c r="B89" s="3"/>
      <c r="C89" s="3"/>
      <c r="D89" s="4" t="s">
        <v>29</v>
      </c>
      <c r="E89" s="5" t="n">
        <f aca="false">F89+G89</f>
        <v>1</v>
      </c>
      <c r="F89" s="3" t="n">
        <v>1</v>
      </c>
      <c r="G89" s="3" t="n">
        <v>0</v>
      </c>
      <c r="H89" s="3" t="n">
        <v>0</v>
      </c>
      <c r="I89" s="3" t="n">
        <v>0</v>
      </c>
      <c r="J89" s="6" t="n">
        <v>8.4E-006</v>
      </c>
      <c r="K89" s="6" t="n">
        <v>1.12E-005</v>
      </c>
      <c r="L89" s="3" t="s">
        <v>31</v>
      </c>
      <c r="M89" s="6" t="n">
        <v>1.04E-005</v>
      </c>
      <c r="N89" s="7" t="n">
        <v>18.3265401514716</v>
      </c>
      <c r="O89" s="7" t="n">
        <v>17.8018955222582</v>
      </c>
      <c r="P89" s="7" t="s">
        <v>31</v>
      </c>
      <c r="Q89" s="7" t="n">
        <v>17.9501674573323</v>
      </c>
      <c r="R89" s="6" t="n">
        <v>0.000935390549662488</v>
      </c>
      <c r="S89" s="6" t="n">
        <v>0.00109315589353612</v>
      </c>
      <c r="T89" s="6" t="s">
        <v>31</v>
      </c>
      <c r="U89" s="6" t="n">
        <v>0.00121076233183857</v>
      </c>
      <c r="V89" s="6" t="n">
        <v>0.126883994399984</v>
      </c>
      <c r="W89" s="6" t="n">
        <v>0.132581034800905</v>
      </c>
      <c r="X89" s="6" t="s">
        <v>31</v>
      </c>
      <c r="Y89" s="6" t="n">
        <v>0.128552707102903</v>
      </c>
    </row>
    <row r="90" customFormat="false" ht="13.5" hidden="false" customHeight="false" outlineLevel="0" collapsed="false">
      <c r="A90" s="3" t="s">
        <v>117</v>
      </c>
      <c r="B90" s="3"/>
      <c r="C90" s="3"/>
      <c r="D90" s="4" t="s">
        <v>29</v>
      </c>
      <c r="E90" s="5" t="n">
        <f aca="false">F90+G90</f>
        <v>1</v>
      </c>
      <c r="F90" s="3" t="n">
        <v>1</v>
      </c>
      <c r="G90" s="3" t="n">
        <v>0</v>
      </c>
      <c r="H90" s="3" t="n">
        <v>0</v>
      </c>
      <c r="I90" s="3" t="n">
        <v>0</v>
      </c>
      <c r="J90" s="6" t="n">
        <v>1.2E-005</v>
      </c>
      <c r="K90" s="6" t="n">
        <v>1.34E-005</v>
      </c>
      <c r="L90" s="6" t="n">
        <v>1.43E-005</v>
      </c>
      <c r="M90" s="6" t="n">
        <v>1.15E-005</v>
      </c>
      <c r="N90" s="7" t="n">
        <v>17.6549071556237</v>
      </c>
      <c r="O90" s="7" t="n">
        <v>17.4007312183547</v>
      </c>
      <c r="P90" s="7" t="n">
        <v>17.2393607822044</v>
      </c>
      <c r="Q90" s="7" t="n">
        <v>17.7466250930023</v>
      </c>
      <c r="R90" s="6" t="n">
        <v>0.00125361620057859</v>
      </c>
      <c r="S90" s="6" t="n">
        <v>0.00131178707224335</v>
      </c>
      <c r="T90" s="6" t="n">
        <v>0.00166279069767442</v>
      </c>
      <c r="U90" s="6" t="n">
        <v>0.00126457399103139</v>
      </c>
      <c r="V90" s="6" t="n">
        <v>0.165495218150805</v>
      </c>
      <c r="W90" s="6" t="n">
        <v>0.15901038885386</v>
      </c>
      <c r="X90" s="6" t="n">
        <v>0.141499560565071</v>
      </c>
      <c r="Y90" s="6" t="n">
        <v>0.137610769274072</v>
      </c>
    </row>
    <row r="91" customFormat="false" ht="13.5" hidden="false" customHeight="false" outlineLevel="0" collapsed="false">
      <c r="A91" s="3" t="s">
        <v>118</v>
      </c>
      <c r="B91" s="3"/>
      <c r="C91" s="3"/>
      <c r="D91" s="4" t="s">
        <v>29</v>
      </c>
      <c r="E91" s="5" t="n">
        <f aca="false">F91+G91</f>
        <v>1</v>
      </c>
      <c r="F91" s="3" t="n">
        <v>1</v>
      </c>
      <c r="G91" s="3" t="n">
        <v>0</v>
      </c>
      <c r="H91" s="3" t="n">
        <v>0</v>
      </c>
      <c r="I91" s="3" t="n">
        <v>0</v>
      </c>
      <c r="J91" s="6" t="n">
        <v>1.81E-005</v>
      </c>
      <c r="K91" s="6" t="n">
        <v>2.18E-005</v>
      </c>
      <c r="L91" s="6" t="n">
        <v>2.26E-005</v>
      </c>
      <c r="M91" s="6" t="n">
        <v>2.09E-005</v>
      </c>
      <c r="N91" s="7" t="n">
        <v>16.5751214954328</v>
      </c>
      <c r="O91" s="7" t="n">
        <v>15.9541072901822</v>
      </c>
      <c r="P91" s="7" t="n">
        <v>15.823070561811</v>
      </c>
      <c r="Q91" s="7" t="n">
        <v>16.102884648545</v>
      </c>
      <c r="R91" s="6" t="n">
        <v>0.00219864995178399</v>
      </c>
      <c r="S91" s="6" t="n">
        <v>0.0026425855513308</v>
      </c>
      <c r="T91" s="6" t="n">
        <v>0.0027906976744186</v>
      </c>
      <c r="U91" s="6" t="n">
        <v>0.00240358744394619</v>
      </c>
      <c r="V91" s="6" t="n">
        <v>0.215395816668131</v>
      </c>
      <c r="W91" s="6" t="n">
        <v>0.23146822387022</v>
      </c>
      <c r="X91" s="6" t="n">
        <v>0.21709637456323</v>
      </c>
      <c r="Y91" s="6" t="n">
        <v>0.218192950280809</v>
      </c>
    </row>
    <row r="92" customFormat="false" ht="13.5" hidden="false" customHeight="false" outlineLevel="0" collapsed="false">
      <c r="A92" s="3" t="s">
        <v>119</v>
      </c>
      <c r="B92" s="3"/>
      <c r="C92" s="3"/>
      <c r="D92" s="4" t="s">
        <v>29</v>
      </c>
      <c r="E92" s="5" t="n">
        <f aca="false">F92+G92</f>
        <v>1</v>
      </c>
      <c r="F92" s="3" t="n">
        <v>1</v>
      </c>
      <c r="G92" s="3" t="n">
        <v>0</v>
      </c>
      <c r="H92" s="3" t="n">
        <v>0</v>
      </c>
      <c r="I92" s="3" t="n">
        <v>0</v>
      </c>
      <c r="J92" s="6" t="n">
        <v>2.24E-005</v>
      </c>
      <c r="K92" s="6" t="n">
        <v>3.22E-005</v>
      </c>
      <c r="L92" s="6" t="n">
        <v>2.87E-005</v>
      </c>
      <c r="M92" s="6" t="n">
        <v>1.99E-005</v>
      </c>
      <c r="N92" s="7" t="n">
        <v>15.8557235981912</v>
      </c>
      <c r="O92" s="7" t="n">
        <v>14.3357748373886</v>
      </c>
      <c r="P92" s="7" t="n">
        <v>14.8602787223114</v>
      </c>
      <c r="Q92" s="7" t="n">
        <v>16.2699003004065</v>
      </c>
      <c r="R92" s="6" t="n">
        <v>0.00322082931533269</v>
      </c>
      <c r="S92" s="6" t="n">
        <v>0.00520912547528517</v>
      </c>
      <c r="T92" s="6" t="n">
        <v>0.00426744186046512</v>
      </c>
      <c r="U92" s="6" t="n">
        <v>0.00222421524663677</v>
      </c>
      <c r="V92" s="6" t="n">
        <v>0.251147829757836</v>
      </c>
      <c r="W92" s="6" t="n">
        <v>0.293068261160073</v>
      </c>
      <c r="X92" s="6" t="n">
        <v>0.266236023998113</v>
      </c>
      <c r="Y92" s="6" t="n">
        <v>0.212486488268788</v>
      </c>
    </row>
    <row r="93" customFormat="false" ht="13.5" hidden="false" customHeight="false" outlineLevel="0" collapsed="false">
      <c r="A93" s="3" t="s">
        <v>120</v>
      </c>
      <c r="B93" s="3"/>
      <c r="C93" s="3"/>
      <c r="D93" s="4" t="s">
        <v>29</v>
      </c>
      <c r="E93" s="5" t="n">
        <f aca="false">F93+G93</f>
        <v>1</v>
      </c>
      <c r="F93" s="3" t="n">
        <v>1</v>
      </c>
      <c r="G93" s="3" t="n">
        <v>0</v>
      </c>
      <c r="H93" s="3" t="n">
        <v>0</v>
      </c>
      <c r="I93" s="3" t="n">
        <v>0</v>
      </c>
      <c r="J93" s="6" t="n">
        <v>1.5E-005</v>
      </c>
      <c r="K93" s="6" t="n">
        <v>1.6E-005</v>
      </c>
      <c r="L93" s="6" t="n">
        <v>1.99E-005</v>
      </c>
      <c r="M93" s="6" t="n">
        <v>1.69E-005</v>
      </c>
      <c r="N93" s="7" t="n">
        <v>17.1149355260804</v>
      </c>
      <c r="O93" s="7" t="n">
        <v>16.9388160439366</v>
      </c>
      <c r="P93" s="7" t="n">
        <v>16.2699003004065</v>
      </c>
      <c r="Q93" s="7" t="n">
        <v>16.7819329420986</v>
      </c>
      <c r="R93" s="6" t="n">
        <v>0.00154291224686596</v>
      </c>
      <c r="S93" s="6" t="n">
        <v>0.00166349809885932</v>
      </c>
      <c r="T93" s="6" t="n">
        <v>0.00232558139534884</v>
      </c>
      <c r="U93" s="6" t="n">
        <v>0.00177578475336323</v>
      </c>
      <c r="V93" s="6" t="n">
        <v>0.190585664854904</v>
      </c>
      <c r="W93" s="6" t="n">
        <v>0.178395042345072</v>
      </c>
      <c r="X93" s="6" t="n">
        <v>0.196788093686988</v>
      </c>
      <c r="Y93" s="6" t="n">
        <v>0.194161662222321</v>
      </c>
    </row>
    <row r="94" customFormat="false" ht="13.5" hidden="false" customHeight="false" outlineLevel="0" collapsed="false">
      <c r="A94" s="3" t="s">
        <v>121</v>
      </c>
      <c r="B94" s="3"/>
      <c r="C94" s="3"/>
      <c r="D94" s="4" t="s">
        <v>29</v>
      </c>
      <c r="E94" s="5" t="n">
        <f aca="false">F94+G94</f>
        <v>1</v>
      </c>
      <c r="F94" s="3" t="n">
        <v>1</v>
      </c>
      <c r="G94" s="3" t="n">
        <v>0</v>
      </c>
      <c r="H94" s="3" t="n">
        <v>0</v>
      </c>
      <c r="I94" s="3" t="n">
        <v>0</v>
      </c>
      <c r="J94" s="6" t="n">
        <v>1.67E-005</v>
      </c>
      <c r="K94" s="6" t="n">
        <v>1.51E-005</v>
      </c>
      <c r="L94" s="6" t="n">
        <v>1.68E-005</v>
      </c>
      <c r="M94" s="6" t="n">
        <v>1.64E-005</v>
      </c>
      <c r="N94" s="7" t="n">
        <v>16.8166637120079</v>
      </c>
      <c r="O94" s="7" t="n">
        <v>17.0972374981867</v>
      </c>
      <c r="P94" s="7" t="n">
        <v>16.7992889168806</v>
      </c>
      <c r="Q94" s="7" t="n">
        <v>16.8689012330595</v>
      </c>
      <c r="R94" s="6" t="n">
        <v>0.0018900675024108</v>
      </c>
      <c r="S94" s="6" t="n">
        <v>0.00152091254752852</v>
      </c>
      <c r="T94" s="6" t="n">
        <v>0.00191860465116279</v>
      </c>
      <c r="U94" s="6" t="n">
        <v>0.00165022421524664</v>
      </c>
      <c r="V94" s="6" t="n">
        <v>0.203467511172605</v>
      </c>
      <c r="W94" s="6" t="n">
        <v>0.174665452899946</v>
      </c>
      <c r="X94" s="6" t="n">
        <v>0.173833909708936</v>
      </c>
      <c r="Y94" s="6" t="n">
        <v>0.184222937245328</v>
      </c>
    </row>
    <row r="95" customFormat="false" ht="13.5" hidden="false" customHeight="false" outlineLevel="0" collapsed="false">
      <c r="A95" s="3" t="s">
        <v>122</v>
      </c>
      <c r="B95" s="3"/>
      <c r="C95" s="3"/>
      <c r="D95" s="4" t="s">
        <v>29</v>
      </c>
      <c r="E95" s="5" t="n">
        <f aca="false">F95+G95</f>
        <v>1</v>
      </c>
      <c r="F95" s="3" t="n">
        <v>1</v>
      </c>
      <c r="G95" s="3" t="n">
        <v>0</v>
      </c>
      <c r="H95" s="3" t="n">
        <v>0</v>
      </c>
      <c r="I95" s="3" t="n">
        <v>0</v>
      </c>
      <c r="J95" s="6" t="n">
        <v>1.36E-005</v>
      </c>
      <c r="K95" s="6" t="n">
        <v>1.31E-005</v>
      </c>
      <c r="L95" s="6" t="n">
        <v>1.67E-005</v>
      </c>
      <c r="M95" s="6" t="n">
        <v>1.34E-005</v>
      </c>
      <c r="N95" s="7" t="n">
        <v>17.3647347662442</v>
      </c>
      <c r="O95" s="7" t="n">
        <v>17.4548726561367</v>
      </c>
      <c r="P95" s="7" t="n">
        <v>16.8166637120079</v>
      </c>
      <c r="Q95" s="7" t="n">
        <v>17.4007312183547</v>
      </c>
      <c r="R95" s="6" t="n">
        <v>0.00138862102217936</v>
      </c>
      <c r="S95" s="6" t="n">
        <v>0.00125475285171103</v>
      </c>
      <c r="T95" s="6" t="n">
        <v>0.00190697674418605</v>
      </c>
      <c r="U95" s="6" t="n">
        <v>0.00139013452914798</v>
      </c>
      <c r="V95" s="6" t="n">
        <v>0.187205374552984</v>
      </c>
      <c r="W95" s="6" t="n">
        <v>0.150619978708374</v>
      </c>
      <c r="X95" s="6" t="n">
        <v>0.168854508733863</v>
      </c>
      <c r="Y95" s="6" t="n">
        <v>0.154538457774413</v>
      </c>
    </row>
    <row r="96" customFormat="false" ht="13.5" hidden="false" customHeight="false" outlineLevel="0" collapsed="false">
      <c r="A96" s="3" t="s">
        <v>123</v>
      </c>
      <c r="B96" s="3"/>
      <c r="C96" s="3"/>
      <c r="D96" s="4" t="s">
        <v>29</v>
      </c>
      <c r="E96" s="5" t="n">
        <f aca="false">F96+G96</f>
        <v>1</v>
      </c>
      <c r="F96" s="3" t="n">
        <v>1</v>
      </c>
      <c r="G96" s="3" t="n">
        <v>0</v>
      </c>
      <c r="H96" s="3" t="n">
        <v>0</v>
      </c>
      <c r="I96" s="3" t="n">
        <v>0</v>
      </c>
      <c r="J96" s="6" t="n">
        <v>1.02E-005</v>
      </c>
      <c r="K96" s="6" t="n">
        <v>1.61E-005</v>
      </c>
      <c r="L96" s="6" t="n">
        <v>1.65E-005</v>
      </c>
      <c r="M96" s="6" t="n">
        <v>1.39E-005</v>
      </c>
      <c r="N96" s="7" t="n">
        <v>17.9874373706624</v>
      </c>
      <c r="O96" s="7" t="n">
        <v>16.9213089072459</v>
      </c>
      <c r="P96" s="7" t="n">
        <v>16.8514698487113</v>
      </c>
      <c r="Q96" s="7" t="n">
        <v>17.3108864039881</v>
      </c>
      <c r="R96" s="6" t="n">
        <v>0.000993249758919961</v>
      </c>
      <c r="S96" s="6" t="n">
        <v>0.00168250950570342</v>
      </c>
      <c r="T96" s="6" t="n">
        <v>0.00187209302325581</v>
      </c>
      <c r="U96" s="6" t="n">
        <v>0.00143497757847534</v>
      </c>
      <c r="V96" s="6" t="n">
        <v>0.149289117613082</v>
      </c>
      <c r="W96" s="6" t="n">
        <v>0.185593968015611</v>
      </c>
      <c r="X96" s="6" t="n">
        <v>0.158406370406868</v>
      </c>
      <c r="Y96" s="6" t="n">
        <v>0.162452832212728</v>
      </c>
    </row>
    <row r="97" customFormat="false" ht="13.5" hidden="false" customHeight="false" outlineLevel="0" collapsed="false">
      <c r="A97" s="3" t="s">
        <v>124</v>
      </c>
      <c r="B97" s="3"/>
      <c r="C97" s="3"/>
      <c r="D97" s="4" t="s">
        <v>29</v>
      </c>
      <c r="E97" s="5" t="n">
        <f aca="false">F97+G97</f>
        <v>1</v>
      </c>
      <c r="F97" s="3" t="n">
        <v>1</v>
      </c>
      <c r="G97" s="3" t="n">
        <v>0</v>
      </c>
      <c r="H97" s="3" t="n">
        <v>0</v>
      </c>
      <c r="I97" s="3" t="n">
        <v>0</v>
      </c>
      <c r="J97" s="6" t="n">
        <v>6.39E-006</v>
      </c>
      <c r="K97" s="6" t="n">
        <v>9.43E-006</v>
      </c>
      <c r="L97" s="6" t="n">
        <v>9.24E-006</v>
      </c>
      <c r="M97" s="6" t="n">
        <v>8.5E-006</v>
      </c>
      <c r="N97" s="7" t="n">
        <v>18.7131395024806</v>
      </c>
      <c r="O97" s="7" t="n">
        <v>18.1316857198113</v>
      </c>
      <c r="P97" s="7" t="n">
        <v>18.1674656851605</v>
      </c>
      <c r="Q97" s="7" t="n">
        <v>18.3075263801642</v>
      </c>
      <c r="R97" s="6" t="n">
        <v>0.000887174541947927</v>
      </c>
      <c r="S97" s="6" t="n">
        <v>0.00104562737642586</v>
      </c>
      <c r="T97" s="6" t="n">
        <v>0.00126744186046512</v>
      </c>
      <c r="U97" s="6" t="n">
        <v>0.00110313901345291</v>
      </c>
      <c r="V97" s="6" t="n">
        <v>0.111977992462108</v>
      </c>
      <c r="W97" s="6" t="n">
        <v>0.117855345971335</v>
      </c>
      <c r="X97" s="6" t="n">
        <v>0.0953284266881619</v>
      </c>
      <c r="Y97" s="6" t="n">
        <v>0.103878129954769</v>
      </c>
    </row>
    <row r="98" customFormat="false" ht="13.5" hidden="false" customHeight="false" outlineLevel="0" collapsed="false">
      <c r="A98" s="3" t="s">
        <v>125</v>
      </c>
      <c r="B98" s="3"/>
      <c r="C98" s="3"/>
      <c r="D98" s="4" t="s">
        <v>29</v>
      </c>
      <c r="E98" s="5" t="n">
        <f aca="false">F98+G98</f>
        <v>1</v>
      </c>
      <c r="F98" s="3" t="n">
        <v>1</v>
      </c>
      <c r="G98" s="3" t="n">
        <v>0</v>
      </c>
      <c r="H98" s="3" t="n">
        <v>0</v>
      </c>
      <c r="I98" s="3" t="n">
        <v>0</v>
      </c>
      <c r="J98" s="6" t="n">
        <v>1.34E-005</v>
      </c>
      <c r="K98" s="6" t="n">
        <v>1.62E-005</v>
      </c>
      <c r="L98" s="6" t="n">
        <v>1.86E-005</v>
      </c>
      <c r="M98" s="6" t="n">
        <v>1.71E-005</v>
      </c>
      <c r="N98" s="7" t="n">
        <v>17.4007312183547</v>
      </c>
      <c r="O98" s="7" t="n">
        <v>16.9038207408654</v>
      </c>
      <c r="P98" s="7" t="n">
        <v>16.4897403195299</v>
      </c>
      <c r="Q98" s="7" t="n">
        <v>16.747277368304</v>
      </c>
      <c r="R98" s="6" t="n">
        <v>0.00137897782063645</v>
      </c>
      <c r="S98" s="6" t="n">
        <v>0.00169201520912548</v>
      </c>
      <c r="T98" s="6" t="n">
        <v>0.00215116279069767</v>
      </c>
      <c r="U98" s="6" t="n">
        <v>0.00177578475336323</v>
      </c>
      <c r="V98" s="6" t="n">
        <v>0.183787627176521</v>
      </c>
      <c r="W98" s="6" t="n">
        <v>0.18906942781494</v>
      </c>
      <c r="X98" s="6" t="n">
        <v>0.192403501752317</v>
      </c>
      <c r="Y98" s="6" t="n">
        <v>0.197339348162202</v>
      </c>
    </row>
    <row r="99" customFormat="false" ht="13.5" hidden="false" customHeight="false" outlineLevel="0" collapsed="false">
      <c r="A99" s="3" t="s">
        <v>126</v>
      </c>
      <c r="B99" s="3"/>
      <c r="C99" s="3"/>
      <c r="D99" s="4" t="s">
        <v>29</v>
      </c>
      <c r="E99" s="5" t="n">
        <f aca="false">F99+G99</f>
        <v>1</v>
      </c>
      <c r="F99" s="3" t="n">
        <v>1</v>
      </c>
      <c r="G99" s="3" t="n">
        <v>0</v>
      </c>
      <c r="H99" s="3" t="n">
        <v>0</v>
      </c>
      <c r="I99" s="3" t="n">
        <v>0</v>
      </c>
      <c r="J99" s="6" t="n">
        <v>1.9E-005</v>
      </c>
      <c r="K99" s="6" t="n">
        <v>2.69E-005</v>
      </c>
      <c r="L99" s="3" t="s">
        <v>31</v>
      </c>
      <c r="M99" s="6" t="n">
        <v>2.89E-005</v>
      </c>
      <c r="N99" s="7" t="n">
        <v>16.4217674316019</v>
      </c>
      <c r="O99" s="7" t="n">
        <v>15.1378217647105</v>
      </c>
      <c r="P99" s="7" t="s">
        <v>31</v>
      </c>
      <c r="Q99" s="7" t="n">
        <v>14.8297716309012</v>
      </c>
      <c r="R99" s="6" t="n">
        <v>0.00241080038572806</v>
      </c>
      <c r="S99" s="6" t="n">
        <v>0.00389733840304182</v>
      </c>
      <c r="T99" s="6" t="s">
        <v>31</v>
      </c>
      <c r="U99" s="6" t="n">
        <v>0.00412556053811659</v>
      </c>
      <c r="V99" s="6" t="n">
        <v>0.229115581894789</v>
      </c>
      <c r="W99" s="6" t="n">
        <v>0.253941136426807</v>
      </c>
      <c r="X99" s="6" t="s">
        <v>31</v>
      </c>
      <c r="Y99" s="6" t="n">
        <v>0.274042020351966</v>
      </c>
    </row>
    <row r="100" customFormat="false" ht="13.5" hidden="false" customHeight="false" outlineLevel="0" collapsed="false">
      <c r="A100" s="3" t="s">
        <v>127</v>
      </c>
      <c r="B100" s="3"/>
      <c r="C100" s="3"/>
      <c r="D100" s="4" t="s">
        <v>29</v>
      </c>
      <c r="E100" s="5" t="n">
        <f aca="false">F100+G100</f>
        <v>1</v>
      </c>
      <c r="F100" s="3" t="n">
        <v>1</v>
      </c>
      <c r="G100" s="3" t="n">
        <v>0</v>
      </c>
      <c r="H100" s="3" t="n">
        <v>0</v>
      </c>
      <c r="I100" s="3" t="n">
        <v>0</v>
      </c>
      <c r="J100" s="6" t="n">
        <v>1.3E-005</v>
      </c>
      <c r="K100" s="6" t="n">
        <v>1.17E-005</v>
      </c>
      <c r="L100" s="6" t="n">
        <v>1.67E-005</v>
      </c>
      <c r="M100" s="6" t="n">
        <v>9.68E-006</v>
      </c>
      <c r="N100" s="7" t="n">
        <v>17.4729590269402</v>
      </c>
      <c r="O100" s="7" t="n">
        <v>17.7098781147974</v>
      </c>
      <c r="P100" s="7" t="n">
        <v>16.8166637120079</v>
      </c>
      <c r="Q100" s="7" t="n">
        <v>18.0847193412857</v>
      </c>
      <c r="R100" s="6" t="n">
        <v>0.00135004821600771</v>
      </c>
      <c r="S100" s="6" t="n">
        <v>0.00115019011406844</v>
      </c>
      <c r="T100" s="6" t="n">
        <v>0.00190697674418605</v>
      </c>
      <c r="U100" s="6" t="n">
        <v>0.00115695067264574</v>
      </c>
      <c r="V100" s="6" t="n">
        <v>0.176716714313553</v>
      </c>
      <c r="W100" s="6" t="n">
        <v>0.141808718981613</v>
      </c>
      <c r="X100" s="6" t="n">
        <v>0.163716080048456</v>
      </c>
      <c r="Y100" s="6" t="n">
        <v>0.119057029182545</v>
      </c>
    </row>
    <row r="101" customFormat="false" ht="13.5" hidden="false" customHeight="false" outlineLevel="0" collapsed="false">
      <c r="A101" s="3" t="s">
        <v>128</v>
      </c>
      <c r="B101" s="3"/>
      <c r="C101" s="3"/>
      <c r="D101" s="4" t="s">
        <v>29</v>
      </c>
      <c r="E101" s="5" t="n">
        <f aca="false">F101+G101</f>
        <v>1</v>
      </c>
      <c r="F101" s="3" t="n">
        <v>1</v>
      </c>
      <c r="G101" s="3" t="n">
        <v>0</v>
      </c>
      <c r="H101" s="3" t="n">
        <v>0</v>
      </c>
      <c r="I101" s="3" t="n">
        <v>0</v>
      </c>
      <c r="J101" s="6" t="n">
        <v>5.52E-006</v>
      </c>
      <c r="K101" s="6" t="n">
        <v>7.2E-006</v>
      </c>
      <c r="L101" s="6" t="n">
        <v>6.95E-006</v>
      </c>
      <c r="M101" s="6" t="n">
        <v>6.2E-006</v>
      </c>
      <c r="N101" s="7" t="n">
        <v>18.883116099476</v>
      </c>
      <c r="O101" s="7" t="n">
        <v>18.5563271390716</v>
      </c>
      <c r="P101" s="7" t="n">
        <v>18.6045784968856</v>
      </c>
      <c r="Q101" s="7" t="n">
        <v>18.7501234261723</v>
      </c>
      <c r="R101" s="6" t="n">
        <v>0.000867888138862102</v>
      </c>
      <c r="S101" s="6" t="n">
        <v>0.000950570342205323</v>
      </c>
      <c r="T101" s="6" t="n">
        <v>0.00118604651162791</v>
      </c>
      <c r="U101" s="6" t="n">
        <v>0.00105829596412556</v>
      </c>
      <c r="V101" s="6" t="n">
        <v>0.101425907740688</v>
      </c>
      <c r="W101" s="6" t="n">
        <v>0.102004153891489</v>
      </c>
      <c r="X101" s="6" t="n">
        <v>0.0800386842454162</v>
      </c>
      <c r="Y101" s="6" t="n">
        <v>0.0875032088083633</v>
      </c>
    </row>
    <row r="102" customFormat="false" ht="13.5" hidden="false" customHeight="false" outlineLevel="0" collapsed="false">
      <c r="A102" s="3" t="s">
        <v>129</v>
      </c>
      <c r="B102" s="3"/>
      <c r="C102" s="3"/>
      <c r="D102" s="4" t="s">
        <v>29</v>
      </c>
      <c r="E102" s="5" t="n">
        <f aca="false">F102+G102</f>
        <v>1</v>
      </c>
      <c r="F102" s="3" t="n">
        <v>1</v>
      </c>
      <c r="G102" s="3" t="n">
        <v>0</v>
      </c>
      <c r="H102" s="3" t="n">
        <v>0</v>
      </c>
      <c r="I102" s="3" t="n">
        <v>0</v>
      </c>
      <c r="J102" s="6" t="n">
        <v>1.57E-005</v>
      </c>
      <c r="K102" s="6" t="n">
        <v>1.84E-005</v>
      </c>
      <c r="L102" s="6" t="n">
        <v>2.02E-005</v>
      </c>
      <c r="M102" s="6" t="n">
        <v>1.54E-005</v>
      </c>
      <c r="N102" s="7" t="n">
        <v>16.9914514912483</v>
      </c>
      <c r="O102" s="7" t="n">
        <v>16.5238373223339</v>
      </c>
      <c r="P102" s="7" t="n">
        <v>16.2196057428894</v>
      </c>
      <c r="Q102" s="7" t="n">
        <v>17.0442584477876</v>
      </c>
      <c r="R102" s="6" t="n">
        <v>0.00162005785920926</v>
      </c>
      <c r="S102" s="6" t="n">
        <v>0.00215779467680608</v>
      </c>
      <c r="T102" s="6" t="n">
        <v>0.00236046511627907</v>
      </c>
      <c r="U102" s="6" t="n">
        <v>0.0015695067264574</v>
      </c>
      <c r="V102" s="6" t="n">
        <v>0.197139239132401</v>
      </c>
      <c r="W102" s="6" t="n">
        <v>0.205440234216345</v>
      </c>
      <c r="X102" s="6" t="n">
        <v>0.201056809896323</v>
      </c>
      <c r="Y102" s="6" t="n">
        <v>0.180765944616327</v>
      </c>
    </row>
    <row r="103" customFormat="false" ht="13.5" hidden="false" customHeight="false" outlineLevel="0" collapsed="false">
      <c r="A103" s="3" t="s">
        <v>130</v>
      </c>
      <c r="B103" s="3"/>
      <c r="C103" s="3"/>
      <c r="D103" s="4" t="s">
        <v>29</v>
      </c>
      <c r="E103" s="5" t="n">
        <f aca="false">F103+G103</f>
        <v>1</v>
      </c>
      <c r="F103" s="3" t="n">
        <v>1</v>
      </c>
      <c r="G103" s="3" t="n">
        <v>0</v>
      </c>
      <c r="H103" s="3" t="n">
        <v>0</v>
      </c>
      <c r="I103" s="3" t="n">
        <v>0</v>
      </c>
      <c r="J103" s="6" t="n">
        <v>1.83E-005</v>
      </c>
      <c r="K103" s="6" t="n">
        <v>1.92E-005</v>
      </c>
      <c r="L103" s="6" t="n">
        <v>2.08E-005</v>
      </c>
      <c r="M103" s="6" t="n">
        <v>1.78E-005</v>
      </c>
      <c r="N103" s="7" t="n">
        <v>16.5409135365669</v>
      </c>
      <c r="O103" s="7" t="n">
        <v>16.3878912130965</v>
      </c>
      <c r="P103" s="7" t="n">
        <v>16.1195050282264</v>
      </c>
      <c r="Q103" s="7" t="n">
        <v>16.6265725746857</v>
      </c>
      <c r="R103" s="6" t="n">
        <v>0.00225650916104147</v>
      </c>
      <c r="S103" s="6" t="n">
        <v>0.00230038022813688</v>
      </c>
      <c r="T103" s="6" t="n">
        <v>0.00243023255813954</v>
      </c>
      <c r="U103" s="6" t="n">
        <v>0.00188340807174888</v>
      </c>
      <c r="V103" s="6" t="n">
        <v>0.221036943141509</v>
      </c>
      <c r="W103" s="6" t="n">
        <v>0.214573712255066</v>
      </c>
      <c r="X103" s="6" t="n">
        <v>0.209258930994878</v>
      </c>
      <c r="Y103" s="6" t="n">
        <v>0.200467590731756</v>
      </c>
    </row>
    <row r="104" customFormat="false" ht="13.5" hidden="false" customHeight="false" outlineLevel="0" collapsed="false">
      <c r="A104" s="3" t="s">
        <v>131</v>
      </c>
      <c r="B104" s="3"/>
      <c r="C104" s="3"/>
      <c r="D104" s="4" t="s">
        <v>29</v>
      </c>
      <c r="E104" s="5" t="n">
        <f aca="false">F104+G104</f>
        <v>1</v>
      </c>
      <c r="F104" s="3" t="n">
        <v>1</v>
      </c>
      <c r="G104" s="3" t="n">
        <v>0</v>
      </c>
      <c r="H104" s="3" t="n">
        <v>0</v>
      </c>
      <c r="I104" s="3" t="n">
        <v>0</v>
      </c>
      <c r="J104" s="6" t="n">
        <v>1.83E-005</v>
      </c>
      <c r="K104" s="6" t="n">
        <v>1.97E-005</v>
      </c>
      <c r="L104" s="6" t="n">
        <v>2.03E-005</v>
      </c>
      <c r="M104" s="6" t="n">
        <v>1.9E-005</v>
      </c>
      <c r="N104" s="7" t="n">
        <v>16.5409135365669</v>
      </c>
      <c r="O104" s="7" t="n">
        <v>16.3035208258845</v>
      </c>
      <c r="P104" s="7" t="n">
        <v>16.202877136423</v>
      </c>
      <c r="Q104" s="7" t="n">
        <v>16.4217674316019</v>
      </c>
      <c r="R104" s="6" t="n">
        <v>0.00225650916104147</v>
      </c>
      <c r="S104" s="6" t="n">
        <v>0.00232889733840304</v>
      </c>
      <c r="T104" s="6" t="n">
        <v>0.00236046511627907</v>
      </c>
      <c r="U104" s="6" t="n">
        <v>0.00208071748878924</v>
      </c>
      <c r="V104" s="6" t="n">
        <v>0.223772932728152</v>
      </c>
      <c r="W104" s="6" t="n">
        <v>0.217504203342804</v>
      </c>
      <c r="X104" s="6" t="n">
        <v>0.205207247117145</v>
      </c>
      <c r="Y104" s="6" t="n">
        <v>0.206572097768944</v>
      </c>
    </row>
    <row r="105" customFormat="false" ht="13.5" hidden="false" customHeight="false" outlineLevel="0" collapsed="false">
      <c r="A105" s="3" t="s">
        <v>132</v>
      </c>
      <c r="B105" s="3"/>
      <c r="C105" s="3"/>
      <c r="D105" s="4" t="s">
        <v>29</v>
      </c>
      <c r="E105" s="5" t="n">
        <f aca="false">F105+G105</f>
        <v>1</v>
      </c>
      <c r="F105" s="3" t="n">
        <v>1</v>
      </c>
      <c r="G105" s="3" t="n">
        <v>0</v>
      </c>
      <c r="H105" s="3" t="n">
        <v>0</v>
      </c>
      <c r="I105" s="3" t="n">
        <v>0</v>
      </c>
      <c r="J105" s="6" t="n">
        <v>2.24E-005</v>
      </c>
      <c r="K105" s="6" t="n">
        <v>2.22E-005</v>
      </c>
      <c r="L105" s="6" t="n">
        <v>2.47E-005</v>
      </c>
      <c r="M105" s="6" t="n">
        <v>2.16E-005</v>
      </c>
      <c r="N105" s="7" t="n">
        <v>15.8557235981912</v>
      </c>
      <c r="O105" s="7" t="n">
        <v>15.8884472916899</v>
      </c>
      <c r="P105" s="7" t="n">
        <v>15.4844396869674</v>
      </c>
      <c r="Q105" s="7" t="n">
        <v>15.9870439161915</v>
      </c>
      <c r="R105" s="6" t="n">
        <v>0.00322082931533269</v>
      </c>
      <c r="S105" s="6" t="n">
        <v>0.00269961977186312</v>
      </c>
      <c r="T105" s="6" t="n">
        <v>0.00318604651162791</v>
      </c>
      <c r="U105" s="6" t="n">
        <v>0.0024932735426009</v>
      </c>
      <c r="V105" s="6" t="n">
        <v>0.248850134448484</v>
      </c>
      <c r="W105" s="6" t="n">
        <v>0.234118399843516</v>
      </c>
      <c r="X105" s="6" t="n">
        <v>0.241865242974476</v>
      </c>
      <c r="Y105" s="6" t="n">
        <v>0.231590134815384</v>
      </c>
    </row>
    <row r="106" customFormat="false" ht="13.5" hidden="false" customHeight="false" outlineLevel="0" collapsed="false">
      <c r="A106" s="3" t="s">
        <v>133</v>
      </c>
      <c r="B106" s="3"/>
      <c r="C106" s="3"/>
      <c r="D106" s="4" t="s">
        <v>29</v>
      </c>
      <c r="E106" s="5" t="n">
        <f aca="false">F106+G106</f>
        <v>1</v>
      </c>
      <c r="F106" s="3" t="n">
        <v>1</v>
      </c>
      <c r="G106" s="3" t="n">
        <v>0</v>
      </c>
      <c r="H106" s="3" t="n">
        <v>0</v>
      </c>
      <c r="I106" s="3" t="n">
        <v>0</v>
      </c>
      <c r="J106" s="6" t="n">
        <v>2.57E-005</v>
      </c>
      <c r="K106" s="6" t="n">
        <v>2.8E-005</v>
      </c>
      <c r="L106" s="6" t="n">
        <v>2.91E-005</v>
      </c>
      <c r="M106" s="6" t="n">
        <v>2.96E-005</v>
      </c>
      <c r="N106" s="7" t="n">
        <v>15.3258657629198</v>
      </c>
      <c r="O106" s="7" t="n">
        <v>14.9675727497171</v>
      </c>
      <c r="P106" s="7" t="n">
        <v>14.7993301985914</v>
      </c>
      <c r="Q106" s="7" t="n">
        <v>14.7235129072862</v>
      </c>
      <c r="R106" s="6" t="n">
        <v>0.0038572806171649</v>
      </c>
      <c r="S106" s="6" t="n">
        <v>0.00408745247148289</v>
      </c>
      <c r="T106" s="6" t="n">
        <v>0.00433720930232558</v>
      </c>
      <c r="U106" s="6" t="n">
        <v>0.0042780269058296</v>
      </c>
      <c r="V106" s="6" t="n">
        <v>0.255723240083168</v>
      </c>
      <c r="W106" s="6" t="n">
        <v>0.258599036383913</v>
      </c>
      <c r="X106" s="6" t="n">
        <v>0.269022523729083</v>
      </c>
      <c r="Y106" s="6" t="n">
        <v>0.277924368949107</v>
      </c>
    </row>
    <row r="107" customFormat="false" ht="13.5" hidden="false" customHeight="false" outlineLevel="0" collapsed="false">
      <c r="A107" s="3" t="s">
        <v>134</v>
      </c>
      <c r="B107" s="3"/>
      <c r="C107" s="3"/>
      <c r="D107" s="4" t="s">
        <v>29</v>
      </c>
      <c r="E107" s="5" t="n">
        <f aca="false">F107+G107</f>
        <v>1</v>
      </c>
      <c r="F107" s="3" t="n">
        <v>1</v>
      </c>
      <c r="G107" s="3" t="n">
        <v>0</v>
      </c>
      <c r="H107" s="3" t="n">
        <v>0</v>
      </c>
      <c r="I107" s="3" t="n">
        <v>0</v>
      </c>
      <c r="J107" s="6" t="n">
        <v>3.25E-005</v>
      </c>
      <c r="K107" s="6" t="n">
        <v>3.09E-005</v>
      </c>
      <c r="L107" s="6" t="n">
        <v>3.37E-005</v>
      </c>
      <c r="M107" s="6" t="n">
        <v>3.16E-005</v>
      </c>
      <c r="N107" s="7" t="n">
        <v>14.2917298081764</v>
      </c>
      <c r="O107" s="7" t="n">
        <v>14.5282876942703</v>
      </c>
      <c r="P107" s="7" t="n">
        <v>14.1169635717563</v>
      </c>
      <c r="Q107" s="7" t="n">
        <v>14.4242924110718</v>
      </c>
      <c r="R107" s="6" t="n">
        <v>0.00538090646094503</v>
      </c>
      <c r="S107" s="6" t="n">
        <v>0.00493346007604563</v>
      </c>
      <c r="T107" s="6" t="n">
        <v>0.0053953488372093</v>
      </c>
      <c r="U107" s="6" t="n">
        <v>0.00466367713004484</v>
      </c>
      <c r="V107" s="6" t="n">
        <v>0.29535153598514</v>
      </c>
      <c r="W107" s="6" t="n">
        <v>0.285675775982483</v>
      </c>
      <c r="X107" s="6" t="n">
        <v>0.279748368256708</v>
      </c>
      <c r="Y107" s="6" t="n">
        <v>0.289049937748632</v>
      </c>
    </row>
    <row r="108" customFormat="false" ht="13.5" hidden="false" customHeight="false" outlineLevel="0" collapsed="false">
      <c r="A108" s="3" t="s">
        <v>135</v>
      </c>
      <c r="B108" s="3"/>
      <c r="C108" s="3"/>
      <c r="D108" s="4" t="s">
        <v>29</v>
      </c>
      <c r="E108" s="5" t="n">
        <f aca="false">F108+G108</f>
        <v>1</v>
      </c>
      <c r="F108" s="3" t="n">
        <v>1</v>
      </c>
      <c r="G108" s="3" t="n">
        <v>0</v>
      </c>
      <c r="H108" s="3" t="n">
        <v>0</v>
      </c>
      <c r="I108" s="3" t="n">
        <v>0</v>
      </c>
      <c r="J108" s="6" t="n">
        <v>2.58E-005</v>
      </c>
      <c r="K108" s="6" t="n">
        <v>3.1E-005</v>
      </c>
      <c r="L108" s="6" t="n">
        <v>3.77E-005</v>
      </c>
      <c r="M108" s="6" t="n">
        <v>4.09E-005</v>
      </c>
      <c r="N108" s="7" t="n">
        <v>15.3101022871265</v>
      </c>
      <c r="O108" s="7" t="n">
        <v>14.5133832220398</v>
      </c>
      <c r="P108" s="7" t="n">
        <v>13.5504155330685</v>
      </c>
      <c r="Q108" s="7" t="n">
        <v>13.1143592008341</v>
      </c>
      <c r="R108" s="6" t="n">
        <v>0.00388621022179364</v>
      </c>
      <c r="S108" s="6" t="n">
        <v>0.00493346007604563</v>
      </c>
      <c r="T108" s="6" t="n">
        <v>0.00613953488372093</v>
      </c>
      <c r="U108" s="6" t="n">
        <v>0.00622421524663677</v>
      </c>
      <c r="V108" s="6" t="n">
        <v>0.257975781626332</v>
      </c>
      <c r="W108" s="6" t="n">
        <v>0.289408621183295</v>
      </c>
      <c r="X108" s="6" t="n">
        <v>0.29261246320134</v>
      </c>
      <c r="Y108" s="6" t="n">
        <v>0.30511295293953</v>
      </c>
    </row>
    <row r="109" customFormat="false" ht="13.5" hidden="false" customHeight="false" outlineLevel="0" collapsed="false">
      <c r="A109" s="3" t="s">
        <v>136</v>
      </c>
      <c r="B109" s="3"/>
      <c r="C109" s="3"/>
      <c r="D109" s="4" t="s">
        <v>29</v>
      </c>
      <c r="E109" s="5" t="n">
        <f aca="false">F109+G109</f>
        <v>1</v>
      </c>
      <c r="F109" s="3" t="n">
        <v>1</v>
      </c>
      <c r="G109" s="3" t="n">
        <v>0</v>
      </c>
      <c r="H109" s="3" t="n">
        <v>0</v>
      </c>
      <c r="I109" s="3" t="n">
        <v>0</v>
      </c>
      <c r="J109" s="6" t="n">
        <v>7.22E-006</v>
      </c>
      <c r="K109" s="6" t="n">
        <v>8.33E-006</v>
      </c>
      <c r="L109" s="3" t="s">
        <v>31</v>
      </c>
      <c r="M109" s="6" t="n">
        <v>1.24E-005</v>
      </c>
      <c r="N109" s="7" t="n">
        <v>18.552472702581</v>
      </c>
      <c r="O109" s="7" t="n">
        <v>18.3398621092827</v>
      </c>
      <c r="P109" s="7" t="s">
        <v>31</v>
      </c>
      <c r="Q109" s="7" t="n">
        <v>17.581890675615</v>
      </c>
      <c r="R109" s="6" t="n">
        <v>0.000925747348119576</v>
      </c>
      <c r="S109" s="6" t="n">
        <v>0.00100760456273764</v>
      </c>
      <c r="T109" s="6" t="s">
        <v>31</v>
      </c>
      <c r="U109" s="6" t="n">
        <v>0.0012914798206278</v>
      </c>
      <c r="V109" s="6" t="n">
        <v>0.117064102146057</v>
      </c>
      <c r="W109" s="6" t="n">
        <v>0.112695971381207</v>
      </c>
      <c r="X109" s="6" t="s">
        <v>31</v>
      </c>
      <c r="Y109" s="6" t="n">
        <v>0.146253178923037</v>
      </c>
    </row>
    <row r="110" customFormat="false" ht="13.5" hidden="false" customHeight="false" outlineLevel="0" collapsed="false">
      <c r="A110" s="3" t="s">
        <v>137</v>
      </c>
      <c r="B110" s="3"/>
      <c r="C110" s="3"/>
      <c r="D110" s="4" t="s">
        <v>29</v>
      </c>
      <c r="E110" s="5" t="n">
        <f aca="false">F110+G110</f>
        <v>1</v>
      </c>
      <c r="F110" s="3" t="n">
        <v>1</v>
      </c>
      <c r="G110" s="3" t="n">
        <v>0</v>
      </c>
      <c r="H110" s="3" t="n">
        <v>0</v>
      </c>
      <c r="I110" s="3" t="n">
        <v>0</v>
      </c>
      <c r="J110" s="6" t="n">
        <v>2.13E-005</v>
      </c>
      <c r="K110" s="6" t="n">
        <v>2.36E-005</v>
      </c>
      <c r="L110" s="6" t="n">
        <v>2.76E-005</v>
      </c>
      <c r="M110" s="6" t="n">
        <v>2.17E-005</v>
      </c>
      <c r="N110" s="7" t="n">
        <v>16.0365825915545</v>
      </c>
      <c r="O110" s="7" t="n">
        <v>15.6608596651176</v>
      </c>
      <c r="P110" s="7" t="n">
        <v>15.0292480194799</v>
      </c>
      <c r="Q110" s="7" t="n">
        <v>15.970566700869</v>
      </c>
      <c r="R110" s="6" t="n">
        <v>0.0029122468659595</v>
      </c>
      <c r="S110" s="6" t="n">
        <v>0.00296577946768061</v>
      </c>
      <c r="T110" s="6" t="n">
        <v>0.00408139534883721</v>
      </c>
      <c r="U110" s="6" t="n">
        <v>0.0024932735426009</v>
      </c>
      <c r="V110" s="6" t="n">
        <v>0.244125901219307</v>
      </c>
      <c r="W110" s="6" t="n">
        <v>0.244298060553054</v>
      </c>
      <c r="X110" s="6" t="n">
        <v>0.257543538719706</v>
      </c>
      <c r="Y110" s="6" t="n">
        <v>0.234124817310011</v>
      </c>
    </row>
    <row r="111" customFormat="false" ht="13.5" hidden="false" customHeight="false" outlineLevel="0" collapsed="false">
      <c r="A111" s="3" t="s">
        <v>138</v>
      </c>
      <c r="B111" s="3"/>
      <c r="C111" s="3"/>
      <c r="D111" s="4" t="s">
        <v>29</v>
      </c>
      <c r="E111" s="5" t="n">
        <f aca="false">F111+G111</f>
        <v>1</v>
      </c>
      <c r="F111" s="3" t="n">
        <v>1</v>
      </c>
      <c r="G111" s="3" t="n">
        <v>0</v>
      </c>
      <c r="H111" s="3" t="n">
        <v>0</v>
      </c>
      <c r="I111" s="3" t="n">
        <v>0</v>
      </c>
      <c r="J111" s="6" t="n">
        <v>1.64E-005</v>
      </c>
      <c r="K111" s="6" t="n">
        <v>2.9E-005</v>
      </c>
      <c r="L111" s="6" t="n">
        <v>2.91E-005</v>
      </c>
      <c r="M111" s="6" t="n">
        <v>2.52E-005</v>
      </c>
      <c r="N111" s="7" t="n">
        <v>16.8689012330595</v>
      </c>
      <c r="O111" s="7" t="n">
        <v>14.8145427166046</v>
      </c>
      <c r="P111" s="7" t="n">
        <v>14.7993301985914</v>
      </c>
      <c r="Q111" s="7" t="n">
        <v>15.4049387959408</v>
      </c>
      <c r="R111" s="6" t="n">
        <v>0.00180327868852459</v>
      </c>
      <c r="S111" s="6" t="n">
        <v>0.00444866920152091</v>
      </c>
      <c r="T111" s="6" t="n">
        <v>0.00433720930232558</v>
      </c>
      <c r="U111" s="6" t="n">
        <v>0.00321973094170404</v>
      </c>
      <c r="V111" s="6" t="n">
        <v>0.20033457693248</v>
      </c>
      <c r="W111" s="6" t="n">
        <v>0.271772878874397</v>
      </c>
      <c r="X111" s="6" t="n">
        <v>0.271747101243809</v>
      </c>
      <c r="Y111" s="6" t="n">
        <v>0.255282981202144</v>
      </c>
    </row>
    <row r="112" customFormat="false" ht="13.5" hidden="false" customHeight="false" outlineLevel="0" collapsed="false">
      <c r="A112" s="3" t="s">
        <v>139</v>
      </c>
      <c r="B112" s="3"/>
      <c r="C112" s="3"/>
      <c r="D112" s="4" t="s">
        <v>29</v>
      </c>
      <c r="E112" s="5" t="n">
        <f aca="false">F112+G112</f>
        <v>1</v>
      </c>
      <c r="F112" s="3" t="n">
        <v>1</v>
      </c>
      <c r="G112" s="3" t="n">
        <v>0</v>
      </c>
      <c r="H112" s="3" t="n">
        <v>0</v>
      </c>
      <c r="I112" s="3" t="n">
        <v>0</v>
      </c>
      <c r="J112" s="6" t="n">
        <v>2.76E-005</v>
      </c>
      <c r="K112" s="6" t="n">
        <v>2.52E-005</v>
      </c>
      <c r="L112" s="6" t="n">
        <v>2.28E-005</v>
      </c>
      <c r="M112" s="6" t="n">
        <v>2.38E-005</v>
      </c>
      <c r="N112" s="7" t="n">
        <v>15.0292480194799</v>
      </c>
      <c r="O112" s="7" t="n">
        <v>15.4049387959408</v>
      </c>
      <c r="P112" s="7" t="n">
        <v>15.7904880229865</v>
      </c>
      <c r="Q112" s="7" t="n">
        <v>15.62862723375</v>
      </c>
      <c r="R112" s="6" t="n">
        <v>0.00450337512054002</v>
      </c>
      <c r="S112" s="6" t="n">
        <v>0.00342205323193916</v>
      </c>
      <c r="T112" s="6" t="n">
        <v>0.00287209302325581</v>
      </c>
      <c r="U112" s="6" t="n">
        <v>0.00283408071748879</v>
      </c>
      <c r="V112" s="6" t="n">
        <v>0.27083625453961</v>
      </c>
      <c r="W112" s="6" t="n">
        <v>0.249170521233276</v>
      </c>
      <c r="X112" s="6" t="n">
        <v>0.220892800646217</v>
      </c>
      <c r="Y112" s="6" t="n">
        <v>0.248536134790978</v>
      </c>
    </row>
    <row r="113" customFormat="false" ht="13.5" hidden="false" customHeight="false" outlineLevel="0" collapsed="false">
      <c r="A113" s="3" t="s">
        <v>140</v>
      </c>
      <c r="B113" s="3"/>
      <c r="C113" s="3"/>
      <c r="D113" s="4" t="s">
        <v>29</v>
      </c>
      <c r="E113" s="5" t="n">
        <f aca="false">F113+G113</f>
        <v>1</v>
      </c>
      <c r="F113" s="3" t="n">
        <v>1</v>
      </c>
      <c r="G113" s="3" t="n">
        <v>0</v>
      </c>
      <c r="H113" s="3" t="n">
        <v>1</v>
      </c>
      <c r="I113" s="3" t="n">
        <v>0</v>
      </c>
      <c r="J113" s="6" t="n">
        <v>2.88E-005</v>
      </c>
      <c r="K113" s="6" t="n">
        <v>2.7E-005</v>
      </c>
      <c r="L113" s="6" t="n">
        <v>2.57E-005</v>
      </c>
      <c r="M113" s="6" t="n">
        <v>2.68E-005</v>
      </c>
      <c r="N113" s="7" t="n">
        <v>14.8450169599677</v>
      </c>
      <c r="O113" s="7" t="n">
        <v>15.1222610135815</v>
      </c>
      <c r="P113" s="7" t="n">
        <v>15.3258657629198</v>
      </c>
      <c r="Q113" s="7" t="n">
        <v>15.1533993049343</v>
      </c>
      <c r="R113" s="6" t="n">
        <v>0.00483124397299904</v>
      </c>
      <c r="S113" s="6" t="n">
        <v>0.00390684410646388</v>
      </c>
      <c r="T113" s="6" t="n">
        <v>0.00347674418604651</v>
      </c>
      <c r="U113" s="6" t="n">
        <v>0.00355156950672646</v>
      </c>
      <c r="V113" s="6" t="n">
        <v>0.280737943026087</v>
      </c>
      <c r="W113" s="6" t="n">
        <v>0.256279666664572</v>
      </c>
      <c r="X113" s="6" t="n">
        <v>0.245119969767472</v>
      </c>
      <c r="Y113" s="6" t="n">
        <v>0.261777653609978</v>
      </c>
    </row>
    <row r="114" customFormat="false" ht="13.5" hidden="false" customHeight="false" outlineLevel="0" collapsed="false">
      <c r="A114" s="3" t="s">
        <v>141</v>
      </c>
      <c r="B114" s="3"/>
      <c r="C114" s="3"/>
      <c r="D114" s="4" t="s">
        <v>29</v>
      </c>
      <c r="E114" s="5" t="n">
        <f aca="false">F114+G114</f>
        <v>1</v>
      </c>
      <c r="F114" s="3" t="n">
        <v>1</v>
      </c>
      <c r="G114" s="3" t="n">
        <v>0</v>
      </c>
      <c r="H114" s="3" t="n">
        <v>0</v>
      </c>
      <c r="I114" s="3" t="n">
        <v>0</v>
      </c>
      <c r="J114" s="6" t="n">
        <v>1.14E-005</v>
      </c>
      <c r="K114" s="6" t="n">
        <v>1.17E-005</v>
      </c>
      <c r="L114" s="3" t="s">
        <v>31</v>
      </c>
      <c r="M114" s="6" t="n">
        <v>2.12E-005</v>
      </c>
      <c r="N114" s="7" t="n">
        <v>17.7650285517633</v>
      </c>
      <c r="O114" s="7" t="n">
        <v>17.7098781147974</v>
      </c>
      <c r="P114" s="7" t="s">
        <v>31</v>
      </c>
      <c r="Q114" s="7" t="n">
        <v>16.0531312271212</v>
      </c>
      <c r="R114" s="6" t="n">
        <v>0.00120540019286403</v>
      </c>
      <c r="S114" s="6" t="n">
        <v>0.00115019011406844</v>
      </c>
      <c r="T114" s="6" t="s">
        <v>31</v>
      </c>
      <c r="U114" s="6" t="n">
        <v>0.0024304932735426</v>
      </c>
      <c r="V114" s="6" t="n">
        <v>0.153490802617248</v>
      </c>
      <c r="W114" s="6" t="n">
        <v>0.137258958031403</v>
      </c>
      <c r="X114" s="6" t="s">
        <v>31</v>
      </c>
      <c r="Y114" s="6" t="n">
        <v>0.223702072977777</v>
      </c>
    </row>
    <row r="115" customFormat="false" ht="13.5" hidden="false" customHeight="false" outlineLevel="0" collapsed="false">
      <c r="A115" s="3" t="s">
        <v>142</v>
      </c>
      <c r="B115" s="3"/>
      <c r="C115" s="3"/>
      <c r="D115" s="4" t="s">
        <v>29</v>
      </c>
      <c r="E115" s="5" t="n">
        <f aca="false">F115+G115</f>
        <v>1</v>
      </c>
      <c r="F115" s="3" t="n">
        <v>1</v>
      </c>
      <c r="G115" s="3" t="n">
        <v>0</v>
      </c>
      <c r="H115" s="3" t="n">
        <v>0</v>
      </c>
      <c r="I115" s="3" t="n">
        <v>0</v>
      </c>
      <c r="J115" s="3" t="s">
        <v>31</v>
      </c>
      <c r="K115" s="6" t="n">
        <v>2.89E-005</v>
      </c>
      <c r="L115" s="6" t="n">
        <v>3.42E-005</v>
      </c>
      <c r="M115" s="6" t="n">
        <v>2.33E-005</v>
      </c>
      <c r="N115" s="7" t="s">
        <v>31</v>
      </c>
      <c r="O115" s="7" t="n">
        <v>14.8297716309012</v>
      </c>
      <c r="P115" s="7" t="n">
        <v>14.0448069867802</v>
      </c>
      <c r="Q115" s="7" t="n">
        <v>15.7093390589858</v>
      </c>
      <c r="R115" s="6" t="s">
        <v>31</v>
      </c>
      <c r="S115" s="6" t="n">
        <v>0.00443916349809886</v>
      </c>
      <c r="T115" s="6" t="n">
        <v>0.00553488372093023</v>
      </c>
      <c r="U115" s="6" t="n">
        <v>0.00277130044843049</v>
      </c>
      <c r="V115" s="6" t="s">
        <v>31</v>
      </c>
      <c r="W115" s="6" t="n">
        <v>0.26966674863294</v>
      </c>
      <c r="X115" s="6" t="n">
        <v>0.282381827009721</v>
      </c>
      <c r="Y115" s="6" t="n">
        <v>0.246223551164741</v>
      </c>
    </row>
    <row r="116" customFormat="false" ht="13.5" hidden="false" customHeight="false" outlineLevel="0" collapsed="false">
      <c r="A116" s="3" t="s">
        <v>143</v>
      </c>
      <c r="B116" s="3"/>
      <c r="C116" s="3"/>
      <c r="D116" s="4" t="s">
        <v>29</v>
      </c>
      <c r="E116" s="5" t="n">
        <f aca="false">F116+G116</f>
        <v>1</v>
      </c>
      <c r="F116" s="3" t="n">
        <v>1</v>
      </c>
      <c r="G116" s="3" t="n">
        <v>0</v>
      </c>
      <c r="H116" s="3" t="n">
        <v>0</v>
      </c>
      <c r="I116" s="3" t="n">
        <v>0</v>
      </c>
      <c r="J116" s="6" t="n">
        <v>2.23E-005</v>
      </c>
      <c r="K116" s="6" t="n">
        <v>1.9E-005</v>
      </c>
      <c r="L116" s="6" t="n">
        <v>2.09E-005</v>
      </c>
      <c r="M116" s="6" t="n">
        <v>2.01E-005</v>
      </c>
      <c r="N116" s="7" t="n">
        <v>15.8720766028131</v>
      </c>
      <c r="O116" s="7" t="n">
        <v>16.4217674316019</v>
      </c>
      <c r="P116" s="7" t="n">
        <v>16.102884648545</v>
      </c>
      <c r="Q116" s="7" t="n">
        <v>16.2363524587003</v>
      </c>
      <c r="R116" s="6" t="n">
        <v>0.00319189971070395</v>
      </c>
      <c r="S116" s="6" t="n">
        <v>0.00226235741444867</v>
      </c>
      <c r="T116" s="6" t="n">
        <v>0.00244186046511628</v>
      </c>
      <c r="U116" s="6" t="n">
        <v>0.00228699551569507</v>
      </c>
      <c r="V116" s="6" t="n">
        <v>0.246509086397447</v>
      </c>
      <c r="W116" s="6" t="n">
        <v>0.208547858746679</v>
      </c>
      <c r="X116" s="6" t="n">
        <v>0.213201649357317</v>
      </c>
      <c r="Y116" s="6" t="n">
        <v>0.215358499736379</v>
      </c>
    </row>
    <row r="117" customFormat="false" ht="13.5" hidden="false" customHeight="false" outlineLevel="0" collapsed="false">
      <c r="A117" s="3" t="s">
        <v>144</v>
      </c>
      <c r="B117" s="3"/>
      <c r="C117" s="3"/>
      <c r="D117" s="4" t="s">
        <v>29</v>
      </c>
      <c r="E117" s="5" t="n">
        <f aca="false">F117+G117</f>
        <v>1</v>
      </c>
      <c r="F117" s="3" t="n">
        <v>1</v>
      </c>
      <c r="G117" s="3" t="n">
        <v>0</v>
      </c>
      <c r="H117" s="3" t="n">
        <v>0</v>
      </c>
      <c r="I117" s="3" t="n">
        <v>0</v>
      </c>
      <c r="J117" s="6" t="n">
        <v>1.98E-005</v>
      </c>
      <c r="K117" s="6" t="n">
        <v>1.92E-005</v>
      </c>
      <c r="L117" s="6" t="n">
        <v>5.45E-005</v>
      </c>
      <c r="M117" s="6" t="n">
        <v>3.59E-005</v>
      </c>
      <c r="N117" s="7" t="n">
        <v>16.2867014673874</v>
      </c>
      <c r="O117" s="7" t="n">
        <v>16.3878912130965</v>
      </c>
      <c r="P117" s="7" t="n">
        <v>11.4188890802417</v>
      </c>
      <c r="Q117" s="7" t="n">
        <v>13.8023535009292</v>
      </c>
      <c r="R117" s="6" t="n">
        <v>0.00253616200578592</v>
      </c>
      <c r="S117" s="6" t="n">
        <v>0.00230038022813688</v>
      </c>
      <c r="T117" s="6" t="n">
        <v>0.00940697674418605</v>
      </c>
      <c r="U117" s="6" t="n">
        <v>0.00553363228699552</v>
      </c>
      <c r="V117" s="6" t="n">
        <v>0.236792354650619</v>
      </c>
      <c r="W117" s="6" t="n">
        <v>0.211593534704723</v>
      </c>
      <c r="X117" s="6" t="n">
        <v>0.325428411001094</v>
      </c>
      <c r="Y117" s="6" t="n">
        <v>0.290901707282982</v>
      </c>
    </row>
    <row r="118" customFormat="false" ht="13.5" hidden="false" customHeight="false" outlineLevel="0" collapsed="false">
      <c r="A118" s="3" t="s">
        <v>145</v>
      </c>
      <c r="B118" s="3"/>
      <c r="C118" s="3"/>
      <c r="D118" s="4" t="s">
        <v>29</v>
      </c>
      <c r="E118" s="5" t="n">
        <f aca="false">F118+G118</f>
        <v>1</v>
      </c>
      <c r="F118" s="3" t="n">
        <v>1</v>
      </c>
      <c r="G118" s="3" t="n">
        <v>0</v>
      </c>
      <c r="H118" s="3" t="n">
        <v>0</v>
      </c>
      <c r="I118" s="3" t="n">
        <v>0</v>
      </c>
      <c r="J118" s="6" t="n">
        <v>3.09E-005</v>
      </c>
      <c r="K118" s="6" t="n">
        <v>2.99E-005</v>
      </c>
      <c r="L118" s="6" t="n">
        <v>3.62E-005</v>
      </c>
      <c r="M118" s="6" t="n">
        <v>3.1E-005</v>
      </c>
      <c r="N118" s="7" t="n">
        <v>14.5282876942703</v>
      </c>
      <c r="O118" s="7" t="n">
        <v>14.6782181095266</v>
      </c>
      <c r="P118" s="7" t="n">
        <v>13.7600251431667</v>
      </c>
      <c r="Q118" s="7" t="n">
        <v>14.5133832220398</v>
      </c>
      <c r="R118" s="6" t="n">
        <v>0.00513018322082932</v>
      </c>
      <c r="S118" s="6" t="n">
        <v>0.00464828897338403</v>
      </c>
      <c r="T118" s="6" t="n">
        <v>0.00595348837209302</v>
      </c>
      <c r="U118" s="6" t="n">
        <v>0.00456502242152466</v>
      </c>
      <c r="V118" s="6" t="n">
        <v>0.291825355640303</v>
      </c>
      <c r="W118" s="6" t="n">
        <v>0.281828002646924</v>
      </c>
      <c r="X118" s="6" t="n">
        <v>0.287566559696423</v>
      </c>
      <c r="Y118" s="6" t="n">
        <v>0.285437288855994</v>
      </c>
    </row>
    <row r="119" customFormat="false" ht="13.5" hidden="false" customHeight="false" outlineLevel="0" collapsed="false">
      <c r="A119" s="3" t="s">
        <v>146</v>
      </c>
      <c r="B119" s="3"/>
      <c r="C119" s="3"/>
      <c r="D119" s="4" t="s">
        <v>29</v>
      </c>
      <c r="E119" s="5" t="n">
        <f aca="false">F119+G119</f>
        <v>1</v>
      </c>
      <c r="F119" s="3" t="n">
        <v>1</v>
      </c>
      <c r="G119" s="3" t="n">
        <v>0</v>
      </c>
      <c r="H119" s="3" t="n">
        <v>0</v>
      </c>
      <c r="I119" s="3" t="n">
        <v>0</v>
      </c>
      <c r="J119" s="6" t="n">
        <v>1.69E-005</v>
      </c>
      <c r="K119" s="6" t="n">
        <v>1.74E-005</v>
      </c>
      <c r="L119" s="6" t="n">
        <v>1.72E-005</v>
      </c>
      <c r="M119" s="6" t="n">
        <v>1.46E-005</v>
      </c>
      <c r="N119" s="7" t="n">
        <v>16.7819329420986</v>
      </c>
      <c r="O119" s="7" t="n">
        <v>16.695434627957</v>
      </c>
      <c r="P119" s="7" t="n">
        <v>16.7299777267227</v>
      </c>
      <c r="Q119" s="7" t="n">
        <v>17.1859199408014</v>
      </c>
      <c r="R119" s="6" t="n">
        <v>0.00193828351012536</v>
      </c>
      <c r="S119" s="6" t="n">
        <v>0.00195817490494297</v>
      </c>
      <c r="T119" s="6" t="n">
        <v>0.00197674418604651</v>
      </c>
      <c r="U119" s="6" t="n">
        <v>0.00149775784753363</v>
      </c>
      <c r="V119" s="6" t="n">
        <v>0.209537474498488</v>
      </c>
      <c r="W119" s="6" t="n">
        <v>0.202280169766549</v>
      </c>
      <c r="X119" s="6" t="n">
        <v>0.178673835792628</v>
      </c>
      <c r="Y119" s="6" t="n">
        <v>0.170016455197415</v>
      </c>
    </row>
    <row r="120" customFormat="false" ht="13.5" hidden="false" customHeight="false" outlineLevel="0" collapsed="false">
      <c r="A120" s="3" t="s">
        <v>147</v>
      </c>
      <c r="B120" s="3"/>
      <c r="C120" s="3"/>
      <c r="D120" s="4" t="s">
        <v>29</v>
      </c>
      <c r="E120" s="5" t="n">
        <f aca="false">F120+G120</f>
        <v>1</v>
      </c>
      <c r="F120" s="3" t="n">
        <v>1</v>
      </c>
      <c r="G120" s="3" t="n">
        <v>0</v>
      </c>
      <c r="H120" s="3" t="n">
        <v>0</v>
      </c>
      <c r="I120" s="3" t="n">
        <v>0</v>
      </c>
      <c r="J120" s="6" t="n">
        <v>2.36E-005</v>
      </c>
      <c r="K120" s="6" t="n">
        <v>2.34E-005</v>
      </c>
      <c r="L120" s="6" t="n">
        <v>2.41E-005</v>
      </c>
      <c r="M120" s="6" t="n">
        <v>2.21E-005</v>
      </c>
      <c r="N120" s="7" t="n">
        <v>15.6608596651176</v>
      </c>
      <c r="O120" s="7" t="n">
        <v>15.6931618018464</v>
      </c>
      <c r="P120" s="7" t="n">
        <v>15.5804089402139</v>
      </c>
      <c r="Q120" s="7" t="n">
        <v>15.9048356848251</v>
      </c>
      <c r="R120" s="6" t="n">
        <v>0.00345226615236258</v>
      </c>
      <c r="S120" s="6" t="n">
        <v>0.00291825095057034</v>
      </c>
      <c r="T120" s="6" t="n">
        <v>0.00315116279069767</v>
      </c>
      <c r="U120" s="6" t="n">
        <v>0.00253811659192825</v>
      </c>
      <c r="V120" s="6" t="n">
        <v>0.2534317274857</v>
      </c>
      <c r="W120" s="6" t="n">
        <v>0.241814617625461</v>
      </c>
      <c r="X120" s="6" t="n">
        <v>0.235174705979282</v>
      </c>
      <c r="Y120" s="6" t="n">
        <v>0.236621039062175</v>
      </c>
    </row>
    <row r="121" customFormat="false" ht="13.5" hidden="false" customHeight="false" outlineLevel="0" collapsed="false">
      <c r="A121" s="3" t="s">
        <v>148</v>
      </c>
      <c r="B121" s="3"/>
      <c r="C121" s="3"/>
      <c r="D121" s="4" t="s">
        <v>29</v>
      </c>
      <c r="E121" s="5" t="n">
        <f aca="false">F121+G121</f>
        <v>1</v>
      </c>
      <c r="F121" s="3" t="n">
        <v>1</v>
      </c>
      <c r="G121" s="3" t="n">
        <v>0</v>
      </c>
      <c r="H121" s="3" t="n">
        <v>0</v>
      </c>
      <c r="I121" s="3" t="n">
        <v>0</v>
      </c>
      <c r="J121" s="6" t="n">
        <v>1.29E-005</v>
      </c>
      <c r="K121" s="6" t="n">
        <v>1.33E-005</v>
      </c>
      <c r="L121" s="6" t="n">
        <v>1.33E-005</v>
      </c>
      <c r="M121" s="6" t="n">
        <v>1.01E-005</v>
      </c>
      <c r="N121" s="7" t="n">
        <v>17.4910650473317</v>
      </c>
      <c r="O121" s="7" t="n">
        <v>17.4187587741089</v>
      </c>
      <c r="P121" s="7" t="n">
        <v>17.4187587741089</v>
      </c>
      <c r="Q121" s="7" t="n">
        <v>18.0061027432393</v>
      </c>
      <c r="R121" s="6" t="n">
        <v>0.00133076181292189</v>
      </c>
      <c r="S121" s="6" t="n">
        <v>0.00128326996197719</v>
      </c>
      <c r="T121" s="6" t="n">
        <v>0.00159302325581395</v>
      </c>
      <c r="U121" s="6" t="n">
        <v>0.00117488789237668</v>
      </c>
      <c r="V121" s="6" t="n">
        <v>0.173062016433765</v>
      </c>
      <c r="W121" s="6" t="n">
        <v>0.154868685474703</v>
      </c>
      <c r="X121" s="6" t="n">
        <v>0.129379091047794</v>
      </c>
      <c r="Y121" s="6" t="n">
        <v>0.123865434287796</v>
      </c>
    </row>
    <row r="122" customFormat="false" ht="13.5" hidden="false" customHeight="false" outlineLevel="0" collapsed="false">
      <c r="A122" s="3" t="s">
        <v>149</v>
      </c>
      <c r="B122" s="3"/>
      <c r="C122" s="3"/>
      <c r="D122" s="4" t="s">
        <v>29</v>
      </c>
      <c r="E122" s="5" t="n">
        <f aca="false">F122+G122</f>
        <v>1</v>
      </c>
      <c r="F122" s="3" t="n">
        <v>1</v>
      </c>
      <c r="G122" s="3" t="n">
        <v>0</v>
      </c>
      <c r="H122" s="3" t="n">
        <v>0</v>
      </c>
      <c r="I122" s="3" t="n">
        <v>0</v>
      </c>
      <c r="J122" s="6" t="n">
        <v>8.31E-006</v>
      </c>
      <c r="K122" s="6" t="n">
        <v>1.06E-005</v>
      </c>
      <c r="L122" s="3" t="s">
        <v>31</v>
      </c>
      <c r="M122" s="6" t="n">
        <v>9.11E-006</v>
      </c>
      <c r="N122" s="7" t="n">
        <v>18.3436702474976</v>
      </c>
      <c r="O122" s="7" t="n">
        <v>17.9129784995189</v>
      </c>
      <c r="P122" s="7" t="s">
        <v>31</v>
      </c>
      <c r="Q122" s="7" t="n">
        <v>18.1919893604141</v>
      </c>
      <c r="R122" s="6" t="n">
        <v>0.000935390549662488</v>
      </c>
      <c r="S122" s="6" t="n">
        <v>0.00105513307984791</v>
      </c>
      <c r="T122" s="6" t="s">
        <v>31</v>
      </c>
      <c r="U122" s="6" t="n">
        <v>0.00110313901345291</v>
      </c>
      <c r="V122" s="6" t="n">
        <v>0.122043524803119</v>
      </c>
      <c r="W122" s="6" t="n">
        <v>0.127787892766396</v>
      </c>
      <c r="X122" s="6" t="s">
        <v>31</v>
      </c>
      <c r="Y122" s="6" t="n">
        <v>0.11412672290669</v>
      </c>
    </row>
    <row r="123" customFormat="false" ht="13.5" hidden="false" customHeight="false" outlineLevel="0" collapsed="false">
      <c r="A123" s="3" t="s">
        <v>150</v>
      </c>
      <c r="B123" s="3"/>
      <c r="C123" s="3"/>
      <c r="D123" s="4" t="s">
        <v>29</v>
      </c>
      <c r="E123" s="5" t="n">
        <f aca="false">F123+G123</f>
        <v>1</v>
      </c>
      <c r="F123" s="3" t="n">
        <v>1</v>
      </c>
      <c r="G123" s="3" t="n">
        <v>0</v>
      </c>
      <c r="H123" s="3" t="n">
        <v>0</v>
      </c>
      <c r="I123" s="3" t="n">
        <v>0</v>
      </c>
      <c r="J123" s="6" t="n">
        <v>2.1E-005</v>
      </c>
      <c r="K123" s="6" t="n">
        <v>2.92E-005</v>
      </c>
      <c r="L123" s="6" t="n">
        <v>2.81E-005</v>
      </c>
      <c r="M123" s="6" t="n">
        <v>2.9E-005</v>
      </c>
      <c r="N123" s="7" t="n">
        <v>16.0862822353389</v>
      </c>
      <c r="O123" s="7" t="n">
        <v>14.7841340583972</v>
      </c>
      <c r="P123" s="7" t="n">
        <v>14.9521954343811</v>
      </c>
      <c r="Q123" s="7" t="n">
        <v>14.8145427166046</v>
      </c>
      <c r="R123" s="6" t="n">
        <v>0.00286403085824494</v>
      </c>
      <c r="S123" s="6" t="n">
        <v>0.00451520912547528</v>
      </c>
      <c r="T123" s="6" t="n">
        <v>0.00418604651162791</v>
      </c>
      <c r="U123" s="6" t="n">
        <v>0.00418834080717489</v>
      </c>
      <c r="V123" s="6" t="n">
        <v>0.241721669866116</v>
      </c>
      <c r="W123" s="6" t="n">
        <v>0.273847393782963</v>
      </c>
      <c r="X123" s="6" t="n">
        <v>0.260498464720576</v>
      </c>
      <c r="Y123" s="6" t="n">
        <v>0.275992718207982</v>
      </c>
    </row>
    <row r="124" customFormat="false" ht="13.5" hidden="false" customHeight="false" outlineLevel="0" collapsed="false">
      <c r="A124" s="3" t="s">
        <v>151</v>
      </c>
      <c r="B124" s="3"/>
      <c r="C124" s="3"/>
      <c r="D124" s="4" t="s">
        <v>29</v>
      </c>
      <c r="E124" s="5" t="n">
        <f aca="false">F124+G124</f>
        <v>1</v>
      </c>
      <c r="F124" s="3" t="n">
        <v>1</v>
      </c>
      <c r="G124" s="3" t="n">
        <v>0</v>
      </c>
      <c r="H124" s="3" t="n">
        <v>0</v>
      </c>
      <c r="I124" s="3" t="n">
        <v>0</v>
      </c>
      <c r="J124" s="6" t="n">
        <v>2.68E-005</v>
      </c>
      <c r="K124" s="6" t="n">
        <v>2.83E-005</v>
      </c>
      <c r="L124" s="6" t="n">
        <v>2.36E-005</v>
      </c>
      <c r="M124" s="6" t="n">
        <v>2.69E-005</v>
      </c>
      <c r="N124" s="7" t="n">
        <v>15.1533993049343</v>
      </c>
      <c r="O124" s="7" t="n">
        <v>14.9214904753779</v>
      </c>
      <c r="P124" s="7" t="n">
        <v>15.6608596651176</v>
      </c>
      <c r="Q124" s="7" t="n">
        <v>15.1378217647105</v>
      </c>
      <c r="R124" s="6" t="n">
        <v>0.00427193828351013</v>
      </c>
      <c r="S124" s="6" t="n">
        <v>0.0042680608365019</v>
      </c>
      <c r="T124" s="6" t="n">
        <v>0.00305813953488372</v>
      </c>
      <c r="U124" s="6" t="n">
        <v>0.00358744394618834</v>
      </c>
      <c r="V124" s="6" t="n">
        <v>0.26454366878798</v>
      </c>
      <c r="W124" s="6" t="n">
        <v>0.260883556738895</v>
      </c>
      <c r="X124" s="6" t="n">
        <v>0.231717491085661</v>
      </c>
      <c r="Y124" s="6" t="n">
        <v>0.263887108652594</v>
      </c>
    </row>
    <row r="125" customFormat="false" ht="13.5" hidden="false" customHeight="false" outlineLevel="0" collapsed="false">
      <c r="A125" s="3" t="s">
        <v>152</v>
      </c>
      <c r="B125" s="3"/>
      <c r="C125" s="3"/>
      <c r="D125" s="4" t="s">
        <v>29</v>
      </c>
      <c r="E125" s="5" t="n">
        <f aca="false">F125+G125</f>
        <v>1</v>
      </c>
      <c r="F125" s="3" t="n">
        <v>1</v>
      </c>
      <c r="G125" s="3" t="n">
        <v>0</v>
      </c>
      <c r="H125" s="3" t="n">
        <v>0</v>
      </c>
      <c r="I125" s="3" t="n">
        <v>0</v>
      </c>
      <c r="J125" s="6" t="n">
        <v>9.74E-006</v>
      </c>
      <c r="K125" s="6" t="n">
        <v>1.38E-005</v>
      </c>
      <c r="L125" s="6" t="n">
        <v>1.33E-005</v>
      </c>
      <c r="M125" s="6" t="n">
        <v>1.32E-005</v>
      </c>
      <c r="N125" s="7" t="n">
        <v>18.0734664010497</v>
      </c>
      <c r="O125" s="7" t="n">
        <v>17.3288163788041</v>
      </c>
      <c r="P125" s="7" t="n">
        <v>17.4187587741089</v>
      </c>
      <c r="Q125" s="7" t="n">
        <v>17.436805912619</v>
      </c>
      <c r="R125" s="6" t="n">
        <v>0.000983606557377049</v>
      </c>
      <c r="S125" s="6" t="n">
        <v>0.00134980988593156</v>
      </c>
      <c r="T125" s="6" t="n">
        <v>0.00159302325581395</v>
      </c>
      <c r="U125" s="6" t="n">
        <v>0.00138116591928251</v>
      </c>
      <c r="V125" s="6" t="n">
        <v>0.145015724035902</v>
      </c>
      <c r="W125" s="6" t="n">
        <v>0.163059133430709</v>
      </c>
      <c r="X125" s="6" t="n">
        <v>0.135524494653179</v>
      </c>
      <c r="Y125" s="6" t="n">
        <v>0.150445619468062</v>
      </c>
    </row>
    <row r="126" customFormat="false" ht="13.5" hidden="false" customHeight="false" outlineLevel="0" collapsed="false">
      <c r="A126" s="3" t="s">
        <v>153</v>
      </c>
      <c r="B126" s="3"/>
      <c r="C126" s="3"/>
      <c r="D126" s="4" t="s">
        <v>29</v>
      </c>
      <c r="E126" s="5" t="n">
        <f aca="false">F126+G126</f>
        <v>1</v>
      </c>
      <c r="F126" s="3" t="n">
        <v>1</v>
      </c>
      <c r="G126" s="3" t="n">
        <v>0</v>
      </c>
      <c r="H126" s="3" t="n">
        <v>0</v>
      </c>
      <c r="I126" s="3" t="n">
        <v>0</v>
      </c>
      <c r="J126" s="6" t="n">
        <v>1.81E-005</v>
      </c>
      <c r="K126" s="6" t="n">
        <v>1.71E-005</v>
      </c>
      <c r="L126" s="6" t="n">
        <v>5.7E-005</v>
      </c>
      <c r="M126" s="6" t="n">
        <v>2.25E-005</v>
      </c>
      <c r="N126" s="7" t="n">
        <v>16.5751214954328</v>
      </c>
      <c r="O126" s="7" t="n">
        <v>16.747277368304</v>
      </c>
      <c r="P126" s="7" t="n">
        <v>11.1330875870982</v>
      </c>
      <c r="Q126" s="7" t="n">
        <v>15.8393882578429</v>
      </c>
      <c r="R126" s="6" t="n">
        <v>0.00219864995178399</v>
      </c>
      <c r="S126" s="6" t="n">
        <v>0.00184410646387833</v>
      </c>
      <c r="T126" s="6" t="n">
        <v>0.00991860465116279</v>
      </c>
      <c r="U126" s="6" t="n">
        <v>0.00255605381165919</v>
      </c>
      <c r="V126" s="6" t="n">
        <v>0.218243353774095</v>
      </c>
      <c r="W126" s="6" t="n">
        <v>0.199077610797482</v>
      </c>
      <c r="X126" s="6" t="n">
        <v>0.34048631023939</v>
      </c>
      <c r="Y126" s="6" t="n">
        <v>0.239079886942085</v>
      </c>
    </row>
    <row r="127" customFormat="false" ht="13.5" hidden="false" customHeight="false" outlineLevel="0" collapsed="false">
      <c r="A127" s="3" t="s">
        <v>154</v>
      </c>
      <c r="B127" s="3"/>
      <c r="C127" s="3"/>
      <c r="D127" s="4" t="s">
        <v>29</v>
      </c>
      <c r="E127" s="5" t="n">
        <f aca="false">F127+G127</f>
        <v>1</v>
      </c>
      <c r="F127" s="3" t="n">
        <v>1</v>
      </c>
      <c r="G127" s="3" t="n">
        <v>0</v>
      </c>
      <c r="H127" s="3" t="n">
        <v>0</v>
      </c>
      <c r="I127" s="3" t="n">
        <v>0</v>
      </c>
      <c r="J127" s="6" t="n">
        <v>2.8E-005</v>
      </c>
      <c r="K127" s="6" t="n">
        <v>2.94E-005</v>
      </c>
      <c r="L127" s="3" t="s">
        <v>31</v>
      </c>
      <c r="M127" s="6" t="n">
        <v>2.82E-005</v>
      </c>
      <c r="N127" s="7" t="n">
        <v>14.9675727497171</v>
      </c>
      <c r="O127" s="7" t="n">
        <v>14.7537908377181</v>
      </c>
      <c r="P127" s="7" t="s">
        <v>31</v>
      </c>
      <c r="Q127" s="7" t="n">
        <v>14.9368346824884</v>
      </c>
      <c r="R127" s="6" t="n">
        <v>0.00458052073288332</v>
      </c>
      <c r="S127" s="6" t="n">
        <v>0.00459125475285171</v>
      </c>
      <c r="T127" s="6" t="s">
        <v>31</v>
      </c>
      <c r="U127" s="6" t="n">
        <v>0.00388340807174888</v>
      </c>
      <c r="V127" s="6" t="n">
        <v>0.272875017940055</v>
      </c>
      <c r="W127" s="6" t="n">
        <v>0.277898295012617</v>
      </c>
      <c r="X127" s="6" t="s">
        <v>31</v>
      </c>
      <c r="Y127" s="6" t="n">
        <v>0.272061200742712</v>
      </c>
    </row>
    <row r="128" customFormat="false" ht="13.5" hidden="false" customHeight="false" outlineLevel="0" collapsed="false">
      <c r="A128" s="3" t="s">
        <v>155</v>
      </c>
      <c r="B128" s="3"/>
      <c r="C128" s="3"/>
      <c r="D128" s="4" t="s">
        <v>29</v>
      </c>
      <c r="E128" s="5" t="n">
        <f aca="false">F128+G128</f>
        <v>1</v>
      </c>
      <c r="F128" s="3" t="n">
        <v>1</v>
      </c>
      <c r="G128" s="3" t="n">
        <v>0</v>
      </c>
      <c r="H128" s="3" t="n">
        <v>0</v>
      </c>
      <c r="I128" s="3" t="n">
        <v>0</v>
      </c>
      <c r="J128" s="6" t="n">
        <v>2.66E-005</v>
      </c>
      <c r="K128" s="6" t="n">
        <v>2.31E-005</v>
      </c>
      <c r="L128" s="6" t="n">
        <v>2.46E-005</v>
      </c>
      <c r="M128" s="6" t="n">
        <v>2.14E-005</v>
      </c>
      <c r="N128" s="7" t="n">
        <v>15.1846048284818</v>
      </c>
      <c r="O128" s="7" t="n">
        <v>15.7417460495459</v>
      </c>
      <c r="P128" s="7" t="n">
        <v>15.5003914210343</v>
      </c>
      <c r="Q128" s="7" t="n">
        <v>16.0200518413518</v>
      </c>
      <c r="R128" s="6" t="n">
        <v>0.00416586306653809</v>
      </c>
      <c r="S128" s="6" t="n">
        <v>0.00281368821292776</v>
      </c>
      <c r="T128" s="6" t="n">
        <v>0.00318604651162791</v>
      </c>
      <c r="U128" s="6" t="n">
        <v>0.00246636771300448</v>
      </c>
      <c r="V128" s="6" t="n">
        <v>0.2623862956136</v>
      </c>
      <c r="W128" s="6" t="n">
        <v>0.239287529930629</v>
      </c>
      <c r="X128" s="6" t="n">
        <v>0.23856069050877</v>
      </c>
      <c r="Y128" s="6" t="n">
        <v>0.229008279849512</v>
      </c>
    </row>
    <row r="129" customFormat="false" ht="13.5" hidden="false" customHeight="false" outlineLevel="0" collapsed="false">
      <c r="A129" s="3" t="s">
        <v>156</v>
      </c>
      <c r="B129" s="3"/>
      <c r="C129" s="3"/>
      <c r="D129" s="4" t="s">
        <v>29</v>
      </c>
      <c r="E129" s="5" t="n">
        <f aca="false">F129+G129</f>
        <v>1</v>
      </c>
      <c r="F129" s="3" t="n">
        <v>1</v>
      </c>
      <c r="G129" s="3" t="n">
        <v>0</v>
      </c>
      <c r="H129" s="3" t="n">
        <v>0</v>
      </c>
      <c r="I129" s="3" t="n">
        <v>0</v>
      </c>
      <c r="J129" s="6" t="n">
        <v>1.68E-005</v>
      </c>
      <c r="K129" s="6" t="n">
        <v>1.98E-005</v>
      </c>
      <c r="L129" s="6" t="n">
        <v>2.28E-005</v>
      </c>
      <c r="M129" s="6" t="n">
        <v>2.44E-005</v>
      </c>
      <c r="N129" s="7" t="n">
        <v>16.7992889168806</v>
      </c>
      <c r="O129" s="7" t="n">
        <v>16.2867014673874</v>
      </c>
      <c r="P129" s="7" t="n">
        <v>15.7904880229865</v>
      </c>
      <c r="Q129" s="7" t="n">
        <v>15.5323466004615</v>
      </c>
      <c r="R129" s="6" t="n">
        <v>0.00193828351012536</v>
      </c>
      <c r="S129" s="6" t="n">
        <v>0.0023384030418251</v>
      </c>
      <c r="T129" s="6" t="n">
        <v>0.00287209302325581</v>
      </c>
      <c r="U129" s="6" t="n">
        <v>0.00302242152466368</v>
      </c>
      <c r="V129" s="6" t="n">
        <v>0.20653442610657</v>
      </c>
      <c r="W129" s="6" t="n">
        <v>0.220375715073662</v>
      </c>
      <c r="X129" s="6" t="n">
        <v>0.224587988700326</v>
      </c>
      <c r="Y129" s="6" t="n">
        <v>0.253060403454977</v>
      </c>
    </row>
  </sheetData>
  <autoFilter ref="A2:Y12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2" activeCellId="0" sqref="N12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9.36"/>
    <col collapsed="false" customWidth="true" hidden="false" outlineLevel="0" max="12" min="9" style="0" width="9.25"/>
    <col collapsed="false" customWidth="true" hidden="false" outlineLevel="0" max="15" min="13" style="0" width="12.62"/>
    <col collapsed="false" customWidth="true" hidden="false" outlineLevel="0" max="24" min="16" style="0" width="11.12"/>
  </cols>
  <sheetData>
    <row r="1" customFormat="false" ht="14.25" hidden="false" customHeight="false" outlineLevel="0" collapsed="false">
      <c r="A1" s="8" t="s">
        <v>0</v>
      </c>
    </row>
    <row r="2" customFormat="false" ht="25.5" hidden="false" customHeight="false" outlineLevel="0" collapsed="false">
      <c r="A2" s="2" t="s">
        <v>1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</row>
    <row r="3" customFormat="false" ht="13.5" hidden="false" customHeight="false" outlineLevel="0" collapsed="false">
      <c r="A3" s="2" t="s">
        <v>157</v>
      </c>
      <c r="B3" s="4" t="s">
        <v>31</v>
      </c>
      <c r="C3" s="4" t="s">
        <v>29</v>
      </c>
      <c r="D3" s="3" t="n">
        <v>2</v>
      </c>
      <c r="E3" s="9" t="n">
        <v>1</v>
      </c>
      <c r="F3" s="9" t="n">
        <v>1</v>
      </c>
      <c r="G3" s="9" t="n">
        <v>1</v>
      </c>
      <c r="H3" s="9" t="n">
        <v>0</v>
      </c>
      <c r="I3" s="9" t="n">
        <v>3.08E-005</v>
      </c>
      <c r="J3" s="9" t="n">
        <v>2.93E-005</v>
      </c>
      <c r="K3" s="9" t="n">
        <v>2.88E-005</v>
      </c>
      <c r="L3" s="9" t="n">
        <v>2.898E-005</v>
      </c>
      <c r="M3" s="9" t="n">
        <v>81.0588087599218</v>
      </c>
      <c r="N3" s="9" t="n">
        <v>81.6421514142944</v>
      </c>
      <c r="O3" s="9" t="n">
        <v>81.8376094537116</v>
      </c>
      <c r="P3" s="9" t="n">
        <v>81.7671861574202</v>
      </c>
      <c r="Q3" s="9" t="n">
        <v>1.64203612479475E-005</v>
      </c>
      <c r="R3" s="9" t="n">
        <v>4.83091787439614E-005</v>
      </c>
      <c r="S3" s="9" t="n">
        <v>9.68992248062015E-005</v>
      </c>
      <c r="T3" s="9" t="n">
        <v>3.0441400304414E-005</v>
      </c>
      <c r="U3" s="9" t="n">
        <v>0.161970428137695</v>
      </c>
      <c r="V3" s="9" t="n">
        <v>0.160999454886318</v>
      </c>
      <c r="W3" s="9" t="n">
        <v>0.160676713781503</v>
      </c>
      <c r="X3" s="9" t="n">
        <v>0.160792847789281</v>
      </c>
    </row>
    <row r="4" customFormat="false" ht="13.5" hidden="false" customHeight="false" outlineLevel="0" collapsed="false">
      <c r="A4" s="2" t="s">
        <v>158</v>
      </c>
      <c r="B4" s="4" t="s">
        <v>31</v>
      </c>
      <c r="C4" s="4" t="s">
        <v>29</v>
      </c>
      <c r="D4" s="3" t="n">
        <f aca="false">E4+F4</f>
        <v>2</v>
      </c>
      <c r="E4" s="9" t="n">
        <v>0</v>
      </c>
      <c r="F4" s="9" t="n">
        <v>2</v>
      </c>
      <c r="G4" s="9" t="n">
        <v>2</v>
      </c>
      <c r="H4" s="9" t="n">
        <v>0</v>
      </c>
      <c r="I4" s="9" t="n">
        <v>1.37E-005</v>
      </c>
      <c r="J4" s="9" t="n">
        <v>1.31E-005</v>
      </c>
      <c r="K4" s="9" t="n">
        <v>1.26E-005</v>
      </c>
      <c r="L4" s="9" t="n">
        <v>1.251E-005</v>
      </c>
      <c r="M4" s="9" t="n">
        <v>24.9271491933419</v>
      </c>
      <c r="N4" s="9" t="n">
        <v>25.0057316481422</v>
      </c>
      <c r="O4" s="9" t="n">
        <v>25.0714217363139</v>
      </c>
      <c r="P4" s="9" t="n">
        <v>25.0832657639049</v>
      </c>
      <c r="Q4" s="9" t="n">
        <v>0.00013136288998358</v>
      </c>
      <c r="R4" s="9" t="n">
        <v>0.000338164251207729</v>
      </c>
      <c r="S4" s="9" t="n">
        <v>0.000329457364341085</v>
      </c>
      <c r="T4" s="9" t="n">
        <v>0.00030441400304414</v>
      </c>
      <c r="U4" s="9" t="n">
        <v>0.273953851467886</v>
      </c>
      <c r="V4" s="9" t="n">
        <v>0.273095533392502</v>
      </c>
      <c r="W4" s="9" t="n">
        <v>0.272623602478274</v>
      </c>
      <c r="X4" s="9" t="n">
        <v>0.272625781493687</v>
      </c>
    </row>
    <row r="11" customFormat="false" ht="13.5" hidden="false" customHeight="false" outlineLevel="0" collapsed="false">
      <c r="M11" s="10"/>
      <c r="N11" s="11"/>
      <c r="O11" s="10"/>
      <c r="P11" s="10"/>
      <c r="Q11" s="10"/>
      <c r="R11" s="10"/>
    </row>
    <row r="12" customFormat="false" ht="13.5" hidden="false" customHeight="false" outlineLevel="0" collapsed="false">
      <c r="M12" s="10"/>
      <c r="N12" s="10"/>
      <c r="O12" s="10"/>
    </row>
    <row r="13" customFormat="false" ht="13.5" hidden="false" customHeight="false" outlineLevel="0" collapsed="false">
      <c r="M13" s="10"/>
      <c r="N13" s="10"/>
      <c r="O13" s="10"/>
    </row>
    <row r="17" customFormat="false" ht="13.5" hidden="false" customHeight="false" outlineLevel="0" collapsed="false">
      <c r="N17" s="10"/>
      <c r="O17" s="11"/>
      <c r="P17" s="10"/>
    </row>
    <row r="18" customFormat="false" ht="13.5" hidden="false" customHeight="false" outlineLevel="0" collapsed="false">
      <c r="N18" s="10"/>
      <c r="O18" s="10"/>
      <c r="P18" s="10"/>
    </row>
    <row r="19" customFormat="false" ht="13.5" hidden="false" customHeight="false" outlineLevel="0" collapsed="false">
      <c r="I19" s="10"/>
      <c r="J19" s="10"/>
      <c r="K19" s="10"/>
    </row>
    <row r="20" customFormat="false" ht="13.5" hidden="false" customHeight="false" outlineLevel="0" collapsed="false">
      <c r="I20" s="10"/>
      <c r="J20" s="11"/>
      <c r="K20" s="10"/>
    </row>
    <row r="21" customFormat="false" ht="13.5" hidden="false" customHeight="false" outlineLevel="0" collapsed="false">
      <c r="I21" s="10"/>
      <c r="J21" s="10"/>
      <c r="K21" s="10"/>
    </row>
  </sheetData>
  <autoFilter ref="A2:X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11T01:55:44Z</dcterms:created>
  <dc:creator/>
  <dc:description/>
  <dc:language>en-US</dc:language>
  <cp:lastModifiedBy>张娜</cp:lastModifiedBy>
  <dcterms:modified xsi:type="dcterms:W3CDTF">2018-07-29T01:49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